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Table S2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31" i="1" l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41" uniqueCount="151">
  <si>
    <t>Areas estimated at risk of Schistosoma mansoni and PZQ distribution in 2007 -2011</t>
  </si>
  <si>
    <t>Provinces</t>
  </si>
  <si>
    <t>Communes</t>
  </si>
  <si>
    <t>Schistosoma mansoni predicted estimated prevalence as per mapping in 2007</t>
  </si>
  <si>
    <t>Schistosoma mansoni predicted estimated prevalence as per mapping in 2007 (in %)</t>
  </si>
  <si>
    <t>Communes that received  PZQ treatment in oncho and schisto areas - target group: adults</t>
  </si>
  <si>
    <t>Treatment of School Age Children (5-14 years of age) according to WHO 2006 and according mans predicted prev % as per mapping 2007</t>
  </si>
  <si>
    <t>Bujumbura-Mairie</t>
  </si>
  <si>
    <t>Buterere</t>
  </si>
  <si>
    <t>M</t>
  </si>
  <si>
    <t xml:space="preserve">Treated </t>
  </si>
  <si>
    <t>24 communes treatment once every 2 years</t>
  </si>
  <si>
    <t>Bujumbura-Rural</t>
  </si>
  <si>
    <t>Mutimbuzi</t>
  </si>
  <si>
    <t>63 communes treatment of children twice during schooling age</t>
  </si>
  <si>
    <t>Kinindo</t>
  </si>
  <si>
    <t>untreated*</t>
  </si>
  <si>
    <t>Bubanza</t>
  </si>
  <si>
    <t>Gihanga</t>
  </si>
  <si>
    <t>Treated</t>
  </si>
  <si>
    <t>Buyenzi</t>
  </si>
  <si>
    <t>Ngagara</t>
  </si>
  <si>
    <t>Cibitoke</t>
  </si>
  <si>
    <t>Bwiza</t>
  </si>
  <si>
    <t>Kanyosha</t>
  </si>
  <si>
    <t>Buganda</t>
  </si>
  <si>
    <t>Nyakabiga</t>
  </si>
  <si>
    <t>Rohero</t>
  </si>
  <si>
    <t>Makamba</t>
  </si>
  <si>
    <t>Nyanza Lac</t>
  </si>
  <si>
    <t>Bururi</t>
  </si>
  <si>
    <t>Rumonge</t>
  </si>
  <si>
    <t>Musaga</t>
  </si>
  <si>
    <t>Kinama</t>
  </si>
  <si>
    <t>Kabezi</t>
  </si>
  <si>
    <t>Kirundo</t>
  </si>
  <si>
    <t>Bugabira</t>
  </si>
  <si>
    <t>Kamenge</t>
  </si>
  <si>
    <t>Rugombo</t>
  </si>
  <si>
    <t>Gihosha</t>
  </si>
  <si>
    <t>Busoni</t>
  </si>
  <si>
    <t>Mpanda</t>
  </si>
  <si>
    <t>Kibago</t>
  </si>
  <si>
    <t>L</t>
  </si>
  <si>
    <t>untreated</t>
  </si>
  <si>
    <t>Mabanda</t>
  </si>
  <si>
    <t>Kayogoro</t>
  </si>
  <si>
    <t>Karuzi</t>
  </si>
  <si>
    <t>Bugenyuzi</t>
  </si>
  <si>
    <t>Gihogazi</t>
  </si>
  <si>
    <t>Buyengero</t>
  </si>
  <si>
    <t>Rutana</t>
  </si>
  <si>
    <t>Giharo</t>
  </si>
  <si>
    <t>Bwambarangwe</t>
  </si>
  <si>
    <t>Bukemba</t>
  </si>
  <si>
    <t>Ruyigi</t>
  </si>
  <si>
    <t>Kinyinya</t>
  </si>
  <si>
    <t>Vyanda</t>
  </si>
  <si>
    <t>Murwi</t>
  </si>
  <si>
    <t>Shombo</t>
  </si>
  <si>
    <t>Vugizo</t>
  </si>
  <si>
    <t>Ngozi</t>
  </si>
  <si>
    <t>Ruhororo</t>
  </si>
  <si>
    <t>Burambi</t>
  </si>
  <si>
    <t>Gitega</t>
  </si>
  <si>
    <t>Mutaho</t>
  </si>
  <si>
    <t>Bugendana</t>
  </si>
  <si>
    <t>Buhiga</t>
  </si>
  <si>
    <t>Muyinga</t>
  </si>
  <si>
    <t>Giteranyi</t>
  </si>
  <si>
    <t>Gitanga</t>
  </si>
  <si>
    <t>Mugina</t>
  </si>
  <si>
    <t>Muhuta</t>
  </si>
  <si>
    <t>Nyabikere</t>
  </si>
  <si>
    <t>Mutumba</t>
  </si>
  <si>
    <t>Rugazi</t>
  </si>
  <si>
    <t>Gitaramuka</t>
  </si>
  <si>
    <t>Gisuru</t>
  </si>
  <si>
    <t>Giheta</t>
  </si>
  <si>
    <t>Nyabitsinda</t>
  </si>
  <si>
    <t>Ntega</t>
  </si>
  <si>
    <t>Butezi</t>
  </si>
  <si>
    <t>Tangara</t>
  </si>
  <si>
    <t>Isare</t>
  </si>
  <si>
    <t>Gitobe</t>
  </si>
  <si>
    <t>Mwakiro</t>
  </si>
  <si>
    <t>Butihinda</t>
  </si>
  <si>
    <t>Kayanza</t>
  </si>
  <si>
    <t>Muhanga</t>
  </si>
  <si>
    <t>Songa</t>
  </si>
  <si>
    <t>Vumbi</t>
  </si>
  <si>
    <t>Mpinga-Kayove</t>
  </si>
  <si>
    <t>Kiremba</t>
  </si>
  <si>
    <t>Bweru</t>
  </si>
  <si>
    <t>Marangara</t>
  </si>
  <si>
    <t>Cankuzo</t>
  </si>
  <si>
    <t>Kigamba</t>
  </si>
  <si>
    <t>Gashikanwa</t>
  </si>
  <si>
    <t>Gashoho</t>
  </si>
  <si>
    <t>Mishiha</t>
  </si>
  <si>
    <t>Buhinvuza</t>
  </si>
  <si>
    <t>Mubimbi</t>
  </si>
  <si>
    <t>Nvamurenza</t>
  </si>
  <si>
    <t>Matana</t>
  </si>
  <si>
    <t>Gishubi</t>
  </si>
  <si>
    <t>Rutovu</t>
  </si>
  <si>
    <t>Butaganzwa</t>
  </si>
  <si>
    <t>Ryansoro</t>
  </si>
  <si>
    <t>Nyarusange</t>
  </si>
  <si>
    <t>Cendajuru</t>
  </si>
  <si>
    <t>Bugarama</t>
  </si>
  <si>
    <t>Rango</t>
  </si>
  <si>
    <t>Mutambu</t>
  </si>
  <si>
    <t>Muramvya</t>
  </si>
  <si>
    <t>Rutegama</t>
  </si>
  <si>
    <t>Mwaro</t>
  </si>
  <si>
    <t>Nyabihanga</t>
  </si>
  <si>
    <t>Itaba</t>
  </si>
  <si>
    <t>Musongati</t>
  </si>
  <si>
    <t>Mwumba</t>
  </si>
  <si>
    <t>Gasorwe</t>
  </si>
  <si>
    <t>Mbuye</t>
  </si>
  <si>
    <t>Buraza</t>
  </si>
  <si>
    <t>Makebuko</t>
  </si>
  <si>
    <t>Bisoro</t>
  </si>
  <si>
    <t>Ndava</t>
  </si>
  <si>
    <t>Gahombo</t>
  </si>
  <si>
    <t>Bukirasazi</t>
  </si>
  <si>
    <t>Butaganzwal</t>
  </si>
  <si>
    <t>Gatara</t>
  </si>
  <si>
    <t>Kayokwe</t>
  </si>
  <si>
    <t>Gisagara</t>
  </si>
  <si>
    <t>Busiga</t>
  </si>
  <si>
    <t>Kiganda</t>
  </si>
  <si>
    <t>Musigati</t>
  </si>
  <si>
    <t>Mugamba</t>
  </si>
  <si>
    <t>Bukinanvana</t>
  </si>
  <si>
    <t>Matongo</t>
  </si>
  <si>
    <t>Muramviya</t>
  </si>
  <si>
    <t>Nyabiraba</t>
  </si>
  <si>
    <t>Bukeye</t>
  </si>
  <si>
    <t>Kabarore</t>
  </si>
  <si>
    <t>Gisozi</t>
  </si>
  <si>
    <t>Muruta</t>
  </si>
  <si>
    <t>Rusaka</t>
  </si>
  <si>
    <t>Mabayi</t>
  </si>
  <si>
    <t>Mukike</t>
  </si>
  <si>
    <t>Mugongomanga</t>
  </si>
  <si>
    <t>Risk categories 
H=high
M=moderate
L=low</t>
  </si>
  <si>
    <t xml:space="preserve">Communes that received  PZQ treatment - 
target group: 5-14 years of age </t>
  </si>
  <si>
    <t xml:space="preserve">Untreated communes 
(untreated* = communes deemed to be at no at risk of schistosomiasis infection due to improved socio-economic conditions and absence of vector)  - 
target group: 5-14 years of 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12"/>
      <name val="Arial"/>
      <family val="2"/>
    </font>
    <font>
      <b/>
      <sz val="12"/>
      <name val="Arial"/>
      <family val="2"/>
    </font>
    <font>
      <sz val="10"/>
      <name val="Calibri"/>
      <family val="2"/>
    </font>
    <font>
      <sz val="12"/>
      <color theme="1"/>
      <name val="Times New Roman"/>
      <family val="1"/>
    </font>
    <font>
      <sz val="12"/>
      <name val="Calibri"/>
      <family val="2"/>
      <scheme val="minor"/>
    </font>
    <font>
      <b/>
      <sz val="10"/>
      <name val="Arial"/>
      <family val="2"/>
    </font>
    <font>
      <sz val="10"/>
      <color indexed="8"/>
      <name val="Calibri"/>
      <family val="2"/>
    </font>
    <font>
      <b/>
      <sz val="10"/>
      <color indexed="10"/>
      <name val="Arial"/>
      <family val="2"/>
    </font>
    <font>
      <sz val="14"/>
      <color rgb="FFFF0000"/>
      <name val="Calibri"/>
      <family val="2"/>
      <scheme val="minor"/>
    </font>
    <font>
      <b/>
      <sz val="11"/>
      <color indexed="12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8">
    <xf numFmtId="0" fontId="0" fillId="0" borderId="0" xfId="0"/>
    <xf numFmtId="1" fontId="1" fillId="0" borderId="0" xfId="0" applyNumberFormat="1" applyFont="1" applyBorder="1" applyAlignment="1"/>
    <xf numFmtId="0" fontId="0" fillId="0" borderId="0" xfId="0" applyBorder="1"/>
    <xf numFmtId="1" fontId="1" fillId="0" borderId="3" xfId="0" applyNumberFormat="1" applyFont="1" applyBorder="1"/>
    <xf numFmtId="164" fontId="1" fillId="0" borderId="3" xfId="0" applyNumberFormat="1" applyFont="1" applyBorder="1" applyAlignment="1">
      <alignment wrapText="1"/>
    </xf>
    <xf numFmtId="0" fontId="2" fillId="0" borderId="3" xfId="0" applyFont="1" applyBorder="1" applyAlignment="1">
      <alignment wrapText="1"/>
    </xf>
    <xf numFmtId="1" fontId="1" fillId="0" borderId="3" xfId="0" applyNumberFormat="1" applyFont="1" applyBorder="1" applyAlignment="1">
      <alignment wrapText="1"/>
    </xf>
    <xf numFmtId="0" fontId="1" fillId="0" borderId="3" xfId="0" applyFont="1" applyBorder="1" applyAlignment="1">
      <alignment wrapText="1"/>
    </xf>
    <xf numFmtId="2" fontId="1" fillId="0" borderId="0" xfId="0" applyNumberFormat="1" applyFont="1" applyBorder="1" applyAlignment="1">
      <alignment wrapText="1"/>
    </xf>
    <xf numFmtId="0" fontId="0" fillId="0" borderId="0" xfId="0" applyFill="1" applyBorder="1"/>
    <xf numFmtId="1" fontId="0" fillId="2" borderId="3" xfId="0" applyNumberFormat="1" applyFill="1" applyBorder="1"/>
    <xf numFmtId="1" fontId="0" fillId="3" borderId="3" xfId="0" applyNumberFormat="1" applyFill="1" applyBorder="1"/>
    <xf numFmtId="164" fontId="0" fillId="2" borderId="3" xfId="0" applyNumberFormat="1" applyFill="1" applyBorder="1"/>
    <xf numFmtId="2" fontId="0" fillId="4" borderId="3" xfId="0" applyNumberFormat="1" applyFill="1" applyBorder="1"/>
    <xf numFmtId="0" fontId="0" fillId="3" borderId="4" xfId="0" applyFill="1" applyBorder="1"/>
    <xf numFmtId="0" fontId="0" fillId="0" borderId="4" xfId="0" applyFill="1" applyBorder="1"/>
    <xf numFmtId="0" fontId="3" fillId="0" borderId="4" xfId="0" applyFont="1" applyBorder="1"/>
    <xf numFmtId="0" fontId="5" fillId="0" borderId="0" xfId="1" applyFont="1" applyBorder="1" applyAlignment="1">
      <alignment wrapText="1"/>
    </xf>
    <xf numFmtId="0" fontId="0" fillId="0" borderId="0" xfId="0" applyFill="1" applyBorder="1" applyAlignment="1">
      <alignment horizontal="left" wrapText="1"/>
    </xf>
    <xf numFmtId="0" fontId="6" fillId="0" borderId="0" xfId="0" applyFont="1" applyFill="1" applyBorder="1" applyAlignment="1">
      <alignment vertical="top" wrapText="1"/>
    </xf>
    <xf numFmtId="0" fontId="6" fillId="0" borderId="0" xfId="0" applyFont="1" applyFill="1" applyBorder="1" applyAlignment="1">
      <alignment horizontal="left" vertical="top" wrapText="1"/>
    </xf>
    <xf numFmtId="1" fontId="0" fillId="2" borderId="4" xfId="0" applyNumberFormat="1" applyFill="1" applyBorder="1"/>
    <xf numFmtId="1" fontId="0" fillId="3" borderId="4" xfId="0" applyNumberFormat="1" applyFill="1" applyBorder="1"/>
    <xf numFmtId="164" fontId="0" fillId="2" borderId="4" xfId="0" applyNumberFormat="1" applyFill="1" applyBorder="1"/>
    <xf numFmtId="2" fontId="0" fillId="4" borderId="4" xfId="0" applyNumberFormat="1" applyFill="1" applyBorder="1"/>
    <xf numFmtId="3" fontId="7" fillId="0" borderId="0" xfId="1" applyNumberFormat="1" applyFont="1" applyFill="1" applyBorder="1" applyAlignment="1">
      <alignment vertical="center"/>
    </xf>
    <xf numFmtId="0" fontId="8" fillId="0" borderId="0" xfId="0" applyFont="1" applyBorder="1"/>
    <xf numFmtId="0" fontId="0" fillId="0" borderId="4" xfId="0" applyBorder="1"/>
    <xf numFmtId="0" fontId="9" fillId="0" borderId="4" xfId="0" applyFont="1" applyBorder="1"/>
    <xf numFmtId="0" fontId="10" fillId="0" borderId="0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3" fontId="0" fillId="0" borderId="0" xfId="0" applyNumberFormat="1" applyFill="1" applyBorder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/>
    <xf numFmtId="3" fontId="11" fillId="0" borderId="0" xfId="1" applyNumberFormat="1" applyFont="1" applyFill="1" applyBorder="1" applyAlignment="1">
      <alignment vertical="center"/>
    </xf>
    <xf numFmtId="0" fontId="0" fillId="0" borderId="0" xfId="0" applyFill="1" applyBorder="1" applyAlignment="1">
      <alignment horizontal="left" vertical="top"/>
    </xf>
    <xf numFmtId="0" fontId="12" fillId="0" borderId="0" xfId="0" applyFont="1" applyFill="1" applyBorder="1" applyAlignment="1"/>
    <xf numFmtId="0" fontId="13" fillId="0" borderId="4" xfId="0" applyFont="1" applyBorder="1"/>
    <xf numFmtId="1" fontId="0" fillId="5" borderId="4" xfId="0" applyNumberFormat="1" applyFill="1" applyBorder="1"/>
    <xf numFmtId="164" fontId="0" fillId="5" borderId="4" xfId="0" applyNumberFormat="1" applyFill="1" applyBorder="1"/>
    <xf numFmtId="2" fontId="0" fillId="5" borderId="4" xfId="0" applyNumberFormat="1" applyFill="1" applyBorder="1"/>
    <xf numFmtId="1" fontId="0" fillId="6" borderId="4" xfId="0" applyNumberFormat="1" applyFill="1" applyBorder="1"/>
    <xf numFmtId="0" fontId="0" fillId="6" borderId="4" xfId="0" applyFill="1" applyBorder="1"/>
    <xf numFmtId="1" fontId="0" fillId="7" borderId="4" xfId="0" applyNumberFormat="1" applyFill="1" applyBorder="1"/>
    <xf numFmtId="0" fontId="14" fillId="0" borderId="0" xfId="1" applyFont="1" applyFill="1" applyBorder="1"/>
    <xf numFmtId="1" fontId="0" fillId="0" borderId="4" xfId="0" applyNumberFormat="1" applyBorder="1"/>
    <xf numFmtId="164" fontId="0" fillId="0" borderId="4" xfId="0" applyNumberFormat="1" applyBorder="1"/>
    <xf numFmtId="2" fontId="0" fillId="8" borderId="4" xfId="0" applyNumberFormat="1" applyFill="1" applyBorder="1"/>
    <xf numFmtId="1" fontId="0" fillId="0" borderId="0" xfId="0" applyNumberFormat="1"/>
    <xf numFmtId="164" fontId="0" fillId="0" borderId="0" xfId="0" applyNumberFormat="1"/>
    <xf numFmtId="2" fontId="0" fillId="0" borderId="0" xfId="0" applyNumberFormat="1" applyBorder="1"/>
    <xf numFmtId="0" fontId="0" fillId="0" borderId="0" xfId="0" applyFill="1"/>
    <xf numFmtId="0" fontId="9" fillId="0" borderId="0" xfId="0" applyFont="1"/>
    <xf numFmtId="2" fontId="1" fillId="0" borderId="4" xfId="0" applyNumberFormat="1" applyFont="1" applyBorder="1" applyAlignment="1">
      <alignment wrapText="1"/>
    </xf>
    <xf numFmtId="0" fontId="0" fillId="0" borderId="4" xfId="0" applyFill="1" applyBorder="1" applyAlignment="1">
      <alignment horizontal="left" wrapText="1"/>
    </xf>
    <xf numFmtId="1" fontId="1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0" fillId="9" borderId="4" xfId="0" applyFill="1" applyBorder="1"/>
  </cellXfs>
  <cellStyles count="2">
    <cellStyle name="Normal" xfId="0" builtinId="0"/>
    <cellStyle name="Normal_Feuil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2"/>
  <sheetViews>
    <sheetView tabSelected="1" workbookViewId="0">
      <selection activeCell="G90" sqref="G90"/>
    </sheetView>
  </sheetViews>
  <sheetFormatPr defaultRowHeight="15" x14ac:dyDescent="0.25"/>
  <cols>
    <col min="1" max="1" width="24.28515625" style="48" customWidth="1"/>
    <col min="2" max="2" width="15.28515625" style="48" bestFit="1" customWidth="1"/>
    <col min="3" max="3" width="20" style="49" customWidth="1"/>
    <col min="4" max="4" width="22" style="50" customWidth="1"/>
    <col min="5" max="5" width="15.140625" customWidth="1"/>
    <col min="6" max="6" width="24.140625" style="51" customWidth="1"/>
    <col min="7" max="7" width="37.5703125" customWidth="1"/>
    <col min="8" max="8" width="20" customWidth="1"/>
    <col min="9" max="9" width="3" customWidth="1"/>
    <col min="10" max="10" width="42.42578125" style="2" customWidth="1"/>
    <col min="11" max="11" width="16.7109375" style="2" customWidth="1"/>
    <col min="12" max="12" width="14.140625" style="2" customWidth="1"/>
    <col min="13" max="13" width="9.140625" style="2"/>
    <col min="16" max="16" width="25.85546875" customWidth="1"/>
  </cols>
  <sheetData>
    <row r="1" spans="1:17" ht="15.75" thickBot="1" x14ac:dyDescent="0.3">
      <c r="A1" s="55" t="s">
        <v>0</v>
      </c>
      <c r="B1" s="56"/>
      <c r="C1" s="56"/>
      <c r="D1" s="56"/>
      <c r="E1" s="56"/>
      <c r="F1" s="56"/>
      <c r="G1" s="56"/>
      <c r="H1" s="56"/>
      <c r="I1" s="1"/>
      <c r="J1" s="1"/>
      <c r="K1" s="1"/>
    </row>
    <row r="2" spans="1:17" ht="92.25" customHeight="1" x14ac:dyDescent="0.25">
      <c r="A2" s="3" t="s">
        <v>1</v>
      </c>
      <c r="B2" s="3" t="s">
        <v>2</v>
      </c>
      <c r="C2" s="4" t="s">
        <v>3</v>
      </c>
      <c r="D2" s="4" t="s">
        <v>4</v>
      </c>
      <c r="E2" s="5" t="s">
        <v>148</v>
      </c>
      <c r="F2" s="6" t="s">
        <v>149</v>
      </c>
      <c r="G2" s="5" t="s">
        <v>150</v>
      </c>
      <c r="H2" s="7" t="s">
        <v>5</v>
      </c>
      <c r="J2" s="53" t="s">
        <v>6</v>
      </c>
      <c r="L2" s="8"/>
      <c r="M2" s="9"/>
      <c r="N2" s="9"/>
      <c r="O2" s="9"/>
      <c r="P2" s="9"/>
      <c r="Q2" s="9"/>
    </row>
    <row r="3" spans="1:17" ht="18.75" x14ac:dyDescent="0.3">
      <c r="A3" s="10" t="s">
        <v>7</v>
      </c>
      <c r="B3" s="11" t="s">
        <v>8</v>
      </c>
      <c r="C3" s="12">
        <v>0.35624899999999998</v>
      </c>
      <c r="D3" s="13">
        <f t="shared" ref="D3:D66" si="0">C3*100</f>
        <v>35.624899999999997</v>
      </c>
      <c r="E3" s="14" t="s">
        <v>9</v>
      </c>
      <c r="F3" s="15" t="s">
        <v>10</v>
      </c>
      <c r="G3" s="16"/>
      <c r="H3" s="16"/>
      <c r="J3" s="54" t="s">
        <v>11</v>
      </c>
      <c r="K3" s="17"/>
      <c r="L3" s="18"/>
      <c r="M3" s="9"/>
      <c r="N3" s="19"/>
      <c r="O3" s="20"/>
      <c r="P3" s="19"/>
      <c r="Q3" s="9"/>
    </row>
    <row r="4" spans="1:17" ht="30.75" x14ac:dyDescent="0.3">
      <c r="A4" s="21" t="s">
        <v>12</v>
      </c>
      <c r="B4" s="22" t="s">
        <v>13</v>
      </c>
      <c r="C4" s="23">
        <v>0.35260900000000001</v>
      </c>
      <c r="D4" s="24">
        <f t="shared" si="0"/>
        <v>35.260899999999999</v>
      </c>
      <c r="E4" s="14" t="s">
        <v>9</v>
      </c>
      <c r="F4" s="15" t="s">
        <v>10</v>
      </c>
      <c r="G4" s="16"/>
      <c r="H4" s="16"/>
      <c r="J4" s="54" t="s">
        <v>14</v>
      </c>
      <c r="K4" s="25"/>
      <c r="L4" s="18"/>
      <c r="M4" s="26"/>
      <c r="N4" s="9"/>
      <c r="O4" s="9"/>
      <c r="P4" s="9"/>
      <c r="Q4" s="9"/>
    </row>
    <row r="5" spans="1:17" ht="15.75" x14ac:dyDescent="0.25">
      <c r="A5" s="21" t="s">
        <v>7</v>
      </c>
      <c r="B5" s="21" t="s">
        <v>15</v>
      </c>
      <c r="C5" s="23">
        <v>0.31670300000000001</v>
      </c>
      <c r="D5" s="24">
        <f t="shared" si="0"/>
        <v>31.670300000000001</v>
      </c>
      <c r="E5" s="27" t="s">
        <v>9</v>
      </c>
      <c r="F5" s="15"/>
      <c r="G5" s="28" t="s">
        <v>16</v>
      </c>
      <c r="H5" s="28"/>
      <c r="K5" s="25"/>
      <c r="L5" s="9"/>
      <c r="M5" s="9"/>
      <c r="N5" s="29"/>
      <c r="O5" s="30"/>
      <c r="P5" s="9"/>
      <c r="Q5" s="9"/>
    </row>
    <row r="6" spans="1:17" ht="15.75" x14ac:dyDescent="0.25">
      <c r="A6" s="21" t="s">
        <v>17</v>
      </c>
      <c r="B6" s="22" t="s">
        <v>18</v>
      </c>
      <c r="C6" s="23">
        <v>0.31574999999999998</v>
      </c>
      <c r="D6" s="24">
        <f t="shared" si="0"/>
        <v>31.574999999999996</v>
      </c>
      <c r="E6" s="14" t="s">
        <v>9</v>
      </c>
      <c r="F6" s="15" t="s">
        <v>10</v>
      </c>
      <c r="G6" s="28"/>
      <c r="H6" s="27" t="s">
        <v>19</v>
      </c>
      <c r="K6" s="25"/>
      <c r="L6" s="9"/>
      <c r="M6" s="9"/>
      <c r="N6" s="29"/>
      <c r="O6" s="30"/>
      <c r="P6" s="31"/>
      <c r="Q6" s="9"/>
    </row>
    <row r="7" spans="1:17" ht="15.75" x14ac:dyDescent="0.25">
      <c r="A7" s="21" t="s">
        <v>7</v>
      </c>
      <c r="B7" s="21" t="s">
        <v>20</v>
      </c>
      <c r="C7" s="23">
        <v>0.31243700000000002</v>
      </c>
      <c r="D7" s="24">
        <f t="shared" si="0"/>
        <v>31.2437</v>
      </c>
      <c r="E7" s="27" t="s">
        <v>9</v>
      </c>
      <c r="F7" s="15"/>
      <c r="G7" s="28" t="s">
        <v>16</v>
      </c>
      <c r="H7" s="28"/>
      <c r="K7" s="25"/>
      <c r="L7" s="9"/>
      <c r="M7" s="9"/>
      <c r="N7" s="29"/>
      <c r="O7" s="30"/>
      <c r="P7" s="9"/>
      <c r="Q7" s="9"/>
    </row>
    <row r="8" spans="1:17" ht="15.75" x14ac:dyDescent="0.25">
      <c r="A8" s="21" t="s">
        <v>7</v>
      </c>
      <c r="B8" s="21" t="s">
        <v>21</v>
      </c>
      <c r="C8" s="23">
        <v>0.31010799999999999</v>
      </c>
      <c r="D8" s="24">
        <f t="shared" si="0"/>
        <v>31.0108</v>
      </c>
      <c r="E8" s="27" t="s">
        <v>9</v>
      </c>
      <c r="F8" s="15"/>
      <c r="G8" s="28" t="s">
        <v>16</v>
      </c>
      <c r="H8" s="28"/>
      <c r="M8" s="9"/>
      <c r="N8" s="29"/>
      <c r="O8" s="32"/>
      <c r="P8" s="32"/>
      <c r="Q8" s="9"/>
    </row>
    <row r="9" spans="1:17" ht="15.75" x14ac:dyDescent="0.25">
      <c r="A9" s="21" t="s">
        <v>7</v>
      </c>
      <c r="B9" s="22" t="s">
        <v>22</v>
      </c>
      <c r="C9" s="23">
        <v>0.28114600000000001</v>
      </c>
      <c r="D9" s="24">
        <f t="shared" si="0"/>
        <v>28.114599999999999</v>
      </c>
      <c r="E9" s="14" t="s">
        <v>9</v>
      </c>
      <c r="F9" s="15" t="s">
        <v>10</v>
      </c>
      <c r="G9" s="28"/>
      <c r="H9" s="28"/>
      <c r="M9" s="9"/>
      <c r="N9" s="29"/>
      <c r="O9" s="30"/>
      <c r="P9" s="9"/>
      <c r="Q9" s="9"/>
    </row>
    <row r="10" spans="1:17" ht="15.75" x14ac:dyDescent="0.25">
      <c r="A10" s="21" t="s">
        <v>7</v>
      </c>
      <c r="B10" s="21" t="s">
        <v>23</v>
      </c>
      <c r="C10" s="23">
        <v>0.28060000000000002</v>
      </c>
      <c r="D10" s="24">
        <f t="shared" si="0"/>
        <v>28.060000000000002</v>
      </c>
      <c r="E10" s="27" t="s">
        <v>9</v>
      </c>
      <c r="F10" s="15"/>
      <c r="G10" s="28" t="s">
        <v>16</v>
      </c>
      <c r="H10" s="28"/>
      <c r="M10" s="9"/>
      <c r="N10" s="29"/>
      <c r="O10" s="30"/>
      <c r="P10" s="9"/>
      <c r="Q10" s="9"/>
    </row>
    <row r="11" spans="1:17" ht="15.75" x14ac:dyDescent="0.25">
      <c r="A11" s="21" t="s">
        <v>7</v>
      </c>
      <c r="B11" s="21" t="s">
        <v>24</v>
      </c>
      <c r="C11" s="23">
        <v>0.25961499999999998</v>
      </c>
      <c r="D11" s="24">
        <f t="shared" si="0"/>
        <v>25.961499999999997</v>
      </c>
      <c r="E11" s="27" t="s">
        <v>9</v>
      </c>
      <c r="F11" s="15"/>
      <c r="G11" s="28" t="s">
        <v>16</v>
      </c>
      <c r="H11" s="28"/>
      <c r="M11" s="9"/>
      <c r="N11" s="29"/>
      <c r="O11" s="30"/>
      <c r="P11" s="9"/>
      <c r="Q11" s="9"/>
    </row>
    <row r="12" spans="1:17" ht="15.75" x14ac:dyDescent="0.25">
      <c r="A12" s="21" t="s">
        <v>22</v>
      </c>
      <c r="B12" s="22" t="s">
        <v>25</v>
      </c>
      <c r="C12" s="23">
        <v>0.231487</v>
      </c>
      <c r="D12" s="24">
        <f t="shared" si="0"/>
        <v>23.148699999999998</v>
      </c>
      <c r="E12" s="14" t="s">
        <v>9</v>
      </c>
      <c r="F12" s="15" t="s">
        <v>10</v>
      </c>
      <c r="G12" s="28"/>
      <c r="H12" s="27" t="s">
        <v>19</v>
      </c>
      <c r="M12" s="9"/>
      <c r="N12" s="9"/>
      <c r="O12" s="9"/>
      <c r="P12" s="9"/>
      <c r="Q12" s="9"/>
    </row>
    <row r="13" spans="1:17" ht="15.75" x14ac:dyDescent="0.25">
      <c r="A13" s="21" t="s">
        <v>7</v>
      </c>
      <c r="B13" s="21" t="s">
        <v>26</v>
      </c>
      <c r="C13" s="23">
        <v>0.230571</v>
      </c>
      <c r="D13" s="24">
        <f t="shared" si="0"/>
        <v>23.057099999999998</v>
      </c>
      <c r="E13" s="27" t="s">
        <v>9</v>
      </c>
      <c r="F13" s="15"/>
      <c r="G13" s="28" t="s">
        <v>16</v>
      </c>
      <c r="H13" s="28"/>
      <c r="M13" s="9"/>
      <c r="N13" s="9"/>
      <c r="O13" s="9"/>
      <c r="P13" s="9"/>
      <c r="Q13" s="9"/>
    </row>
    <row r="14" spans="1:17" ht="15.75" x14ac:dyDescent="0.25">
      <c r="A14" s="21" t="s">
        <v>7</v>
      </c>
      <c r="B14" s="21" t="s">
        <v>27</v>
      </c>
      <c r="C14" s="23">
        <v>0.22158</v>
      </c>
      <c r="D14" s="24">
        <f t="shared" si="0"/>
        <v>22.158000000000001</v>
      </c>
      <c r="E14" s="27" t="s">
        <v>9</v>
      </c>
      <c r="F14" s="15"/>
      <c r="G14" s="28" t="s">
        <v>16</v>
      </c>
      <c r="H14" s="28"/>
      <c r="K14" s="9"/>
      <c r="M14" s="9"/>
      <c r="N14" s="29"/>
      <c r="O14" s="33"/>
      <c r="P14" s="33"/>
      <c r="Q14" s="9"/>
    </row>
    <row r="15" spans="1:17" ht="15.75" x14ac:dyDescent="0.25">
      <c r="A15" s="21" t="s">
        <v>28</v>
      </c>
      <c r="B15" s="22" t="s">
        <v>29</v>
      </c>
      <c r="C15" s="23">
        <v>0.215889</v>
      </c>
      <c r="D15" s="24">
        <f t="shared" si="0"/>
        <v>21.588899999999999</v>
      </c>
      <c r="E15" s="14" t="s">
        <v>9</v>
      </c>
      <c r="F15" s="15" t="s">
        <v>10</v>
      </c>
      <c r="G15" s="28"/>
      <c r="H15" s="28"/>
      <c r="K15" s="34"/>
      <c r="L15" s="26"/>
      <c r="M15" s="9"/>
      <c r="N15" s="29"/>
      <c r="O15" s="35"/>
      <c r="P15" s="9"/>
      <c r="Q15" s="9"/>
    </row>
    <row r="16" spans="1:17" ht="15.75" x14ac:dyDescent="0.25">
      <c r="A16" s="21" t="s">
        <v>30</v>
      </c>
      <c r="B16" s="22" t="s">
        <v>31</v>
      </c>
      <c r="C16" s="23">
        <v>0.21553600000000001</v>
      </c>
      <c r="D16" s="24">
        <f t="shared" si="0"/>
        <v>21.553599999999999</v>
      </c>
      <c r="E16" s="14" t="s">
        <v>9</v>
      </c>
      <c r="F16" s="15" t="s">
        <v>10</v>
      </c>
      <c r="G16" s="28"/>
      <c r="H16" s="27" t="s">
        <v>19</v>
      </c>
      <c r="K16" s="34"/>
      <c r="M16" s="9"/>
      <c r="N16" s="29"/>
      <c r="O16" s="36"/>
      <c r="P16" s="36"/>
      <c r="Q16" s="9"/>
    </row>
    <row r="17" spans="1:17" ht="15.75" x14ac:dyDescent="0.25">
      <c r="A17" s="21" t="s">
        <v>7</v>
      </c>
      <c r="B17" s="21" t="s">
        <v>32</v>
      </c>
      <c r="C17" s="23">
        <v>0.20002900000000001</v>
      </c>
      <c r="D17" s="24">
        <f t="shared" si="0"/>
        <v>20.0029</v>
      </c>
      <c r="E17" s="27" t="s">
        <v>9</v>
      </c>
      <c r="F17" s="15"/>
      <c r="G17" s="28" t="s">
        <v>16</v>
      </c>
      <c r="H17" s="28"/>
      <c r="K17" s="34"/>
      <c r="M17" s="9"/>
      <c r="N17" s="29"/>
      <c r="O17" s="33"/>
      <c r="P17" s="33"/>
      <c r="Q17" s="9"/>
    </row>
    <row r="18" spans="1:17" ht="18.75" x14ac:dyDescent="0.3">
      <c r="A18" s="21" t="s">
        <v>7</v>
      </c>
      <c r="B18" s="22" t="s">
        <v>33</v>
      </c>
      <c r="C18" s="23">
        <v>0.18199599999999999</v>
      </c>
      <c r="D18" s="24">
        <f t="shared" si="0"/>
        <v>18.1996</v>
      </c>
      <c r="E18" s="14" t="s">
        <v>9</v>
      </c>
      <c r="F18" s="15" t="s">
        <v>10</v>
      </c>
      <c r="G18" s="37"/>
      <c r="H18" s="37"/>
      <c r="K18" s="34"/>
      <c r="M18" s="9"/>
      <c r="N18" s="9"/>
      <c r="O18" s="9"/>
      <c r="P18" s="9"/>
      <c r="Q18" s="9"/>
    </row>
    <row r="19" spans="1:17" ht="18.75" x14ac:dyDescent="0.3">
      <c r="A19" s="21" t="s">
        <v>12</v>
      </c>
      <c r="B19" s="22" t="s">
        <v>34</v>
      </c>
      <c r="C19" s="23">
        <v>0.17746899999999999</v>
      </c>
      <c r="D19" s="24">
        <f t="shared" si="0"/>
        <v>17.7469</v>
      </c>
      <c r="E19" s="14" t="s">
        <v>9</v>
      </c>
      <c r="F19" s="15" t="s">
        <v>10</v>
      </c>
      <c r="G19" s="37"/>
      <c r="H19" s="37"/>
      <c r="K19" s="34"/>
      <c r="M19" s="9"/>
      <c r="N19" s="9"/>
      <c r="O19" s="9"/>
      <c r="P19" s="9"/>
      <c r="Q19" s="9"/>
    </row>
    <row r="20" spans="1:17" ht="18.75" x14ac:dyDescent="0.3">
      <c r="A20" s="21" t="s">
        <v>35</v>
      </c>
      <c r="B20" s="22" t="s">
        <v>36</v>
      </c>
      <c r="C20" s="23">
        <v>0.177402</v>
      </c>
      <c r="D20" s="24">
        <f t="shared" si="0"/>
        <v>17.740200000000002</v>
      </c>
      <c r="E20" s="14" t="s">
        <v>9</v>
      </c>
      <c r="F20" s="15" t="s">
        <v>10</v>
      </c>
      <c r="G20" s="37"/>
      <c r="H20" s="37"/>
      <c r="J20" s="9"/>
      <c r="K20" s="34"/>
      <c r="L20" s="9"/>
      <c r="M20" s="9"/>
      <c r="N20" s="29"/>
      <c r="O20" s="30"/>
      <c r="P20" s="9"/>
      <c r="Q20" s="9"/>
    </row>
    <row r="21" spans="1:17" ht="18.75" x14ac:dyDescent="0.3">
      <c r="A21" s="21" t="s">
        <v>7</v>
      </c>
      <c r="B21" s="22" t="s">
        <v>37</v>
      </c>
      <c r="C21" s="23">
        <v>0.17588200000000001</v>
      </c>
      <c r="D21" s="24">
        <f t="shared" si="0"/>
        <v>17.588200000000001</v>
      </c>
      <c r="E21" s="14" t="s">
        <v>9</v>
      </c>
      <c r="F21" s="15" t="s">
        <v>10</v>
      </c>
      <c r="G21" s="37"/>
      <c r="H21" s="37"/>
      <c r="J21" s="9"/>
      <c r="K21" s="9"/>
      <c r="L21" s="9"/>
      <c r="M21" s="9"/>
      <c r="N21" s="29"/>
      <c r="O21" s="30"/>
      <c r="P21" s="9"/>
      <c r="Q21" s="9"/>
    </row>
    <row r="22" spans="1:17" ht="18.75" x14ac:dyDescent="0.3">
      <c r="A22" s="21" t="s">
        <v>22</v>
      </c>
      <c r="B22" s="22" t="s">
        <v>38</v>
      </c>
      <c r="C22" s="23">
        <v>0.167437</v>
      </c>
      <c r="D22" s="24">
        <f t="shared" si="0"/>
        <v>16.7437</v>
      </c>
      <c r="E22" s="14" t="s">
        <v>9</v>
      </c>
      <c r="F22" s="15" t="s">
        <v>10</v>
      </c>
      <c r="G22" s="37"/>
      <c r="H22" s="27" t="s">
        <v>19</v>
      </c>
      <c r="J22" s="9"/>
      <c r="K22" s="9"/>
      <c r="L22" s="9"/>
      <c r="M22" s="9"/>
      <c r="N22" s="9"/>
      <c r="O22" s="9"/>
      <c r="P22" s="9"/>
      <c r="Q22" s="9"/>
    </row>
    <row r="23" spans="1:17" ht="15.75" x14ac:dyDescent="0.25">
      <c r="A23" s="21" t="s">
        <v>7</v>
      </c>
      <c r="B23" s="21" t="s">
        <v>39</v>
      </c>
      <c r="C23" s="23">
        <v>0.16322400000000001</v>
      </c>
      <c r="D23" s="24">
        <f t="shared" si="0"/>
        <v>16.322400000000002</v>
      </c>
      <c r="E23" s="27" t="s">
        <v>9</v>
      </c>
      <c r="F23" s="15"/>
      <c r="G23" s="28" t="s">
        <v>16</v>
      </c>
      <c r="H23" s="28"/>
      <c r="J23" s="9"/>
      <c r="K23" s="9"/>
      <c r="L23" s="9"/>
      <c r="M23" s="9"/>
      <c r="N23" s="9"/>
      <c r="O23" s="9"/>
      <c r="P23" s="9"/>
      <c r="Q23" s="9"/>
    </row>
    <row r="24" spans="1:17" ht="18.75" x14ac:dyDescent="0.3">
      <c r="A24" s="21" t="s">
        <v>35</v>
      </c>
      <c r="B24" s="22" t="s">
        <v>40</v>
      </c>
      <c r="C24" s="23">
        <v>0.15379899999999999</v>
      </c>
      <c r="D24" s="24">
        <f t="shared" si="0"/>
        <v>15.379899999999999</v>
      </c>
      <c r="E24" s="14" t="s">
        <v>9</v>
      </c>
      <c r="F24" s="15" t="s">
        <v>10</v>
      </c>
      <c r="G24" s="16"/>
      <c r="H24" s="16"/>
      <c r="J24" s="9"/>
      <c r="K24" s="9"/>
      <c r="L24" s="9"/>
      <c r="M24" s="9"/>
      <c r="N24" s="9"/>
      <c r="O24" s="9"/>
      <c r="P24" s="9"/>
      <c r="Q24" s="9"/>
    </row>
    <row r="25" spans="1:17" ht="18.75" x14ac:dyDescent="0.3">
      <c r="A25" s="21" t="s">
        <v>17</v>
      </c>
      <c r="B25" s="22" t="s">
        <v>41</v>
      </c>
      <c r="C25" s="23">
        <v>0.13420599999999999</v>
      </c>
      <c r="D25" s="24">
        <f t="shared" si="0"/>
        <v>13.420599999999999</v>
      </c>
      <c r="E25" s="14" t="s">
        <v>9</v>
      </c>
      <c r="F25" s="15" t="s">
        <v>10</v>
      </c>
      <c r="G25" s="16"/>
      <c r="H25" s="27" t="s">
        <v>19</v>
      </c>
      <c r="J25" s="9"/>
      <c r="K25" s="34"/>
      <c r="L25" s="9"/>
      <c r="M25" s="9"/>
      <c r="N25" s="9"/>
      <c r="O25" s="9"/>
      <c r="P25" s="9"/>
      <c r="Q25" s="9"/>
    </row>
    <row r="26" spans="1:17" ht="18.75" x14ac:dyDescent="0.3">
      <c r="A26" s="21" t="s">
        <v>35</v>
      </c>
      <c r="B26" s="22" t="s">
        <v>35</v>
      </c>
      <c r="C26" s="23">
        <v>0.12897400000000001</v>
      </c>
      <c r="D26" s="24">
        <f t="shared" si="0"/>
        <v>12.897400000000001</v>
      </c>
      <c r="E26" s="14" t="s">
        <v>9</v>
      </c>
      <c r="F26" s="15" t="s">
        <v>10</v>
      </c>
      <c r="G26" s="16"/>
      <c r="H26" s="16"/>
      <c r="J26" s="9"/>
      <c r="K26" s="9"/>
      <c r="L26" s="9"/>
      <c r="M26" s="9"/>
      <c r="N26" s="9"/>
      <c r="O26" s="9"/>
      <c r="P26" s="9"/>
      <c r="Q26" s="9"/>
    </row>
    <row r="27" spans="1:17" ht="15.75" x14ac:dyDescent="0.25">
      <c r="A27" s="38" t="s">
        <v>28</v>
      </c>
      <c r="B27" s="38" t="s">
        <v>42</v>
      </c>
      <c r="C27" s="39">
        <v>8.7223099999999998E-2</v>
      </c>
      <c r="D27" s="40">
        <f t="shared" si="0"/>
        <v>8.7223100000000002</v>
      </c>
      <c r="E27" s="27" t="s">
        <v>43</v>
      </c>
      <c r="F27" s="15"/>
      <c r="G27" s="28" t="s">
        <v>44</v>
      </c>
      <c r="H27" s="28"/>
      <c r="J27" s="9"/>
      <c r="K27" s="34"/>
      <c r="L27" s="9"/>
      <c r="M27" s="9"/>
      <c r="N27" s="9"/>
      <c r="O27" s="9"/>
      <c r="P27" s="9"/>
      <c r="Q27" s="9"/>
    </row>
    <row r="28" spans="1:17" ht="15.75" x14ac:dyDescent="0.25">
      <c r="A28" s="38" t="s">
        <v>28</v>
      </c>
      <c r="B28" s="38" t="s">
        <v>45</v>
      </c>
      <c r="C28" s="39">
        <v>8.5135199999999994E-2</v>
      </c>
      <c r="D28" s="40">
        <f t="shared" si="0"/>
        <v>8.5135199999999998</v>
      </c>
      <c r="E28" s="27" t="s">
        <v>43</v>
      </c>
      <c r="F28" s="15"/>
      <c r="G28" s="28" t="s">
        <v>44</v>
      </c>
      <c r="H28" s="28"/>
      <c r="J28" s="9"/>
      <c r="K28" s="34"/>
      <c r="L28" s="9"/>
      <c r="M28" s="9"/>
      <c r="N28" s="9"/>
      <c r="O28" s="9"/>
      <c r="P28" s="9"/>
      <c r="Q28" s="9"/>
    </row>
    <row r="29" spans="1:17" ht="15.75" x14ac:dyDescent="0.25">
      <c r="A29" s="38" t="s">
        <v>28</v>
      </c>
      <c r="B29" s="38" t="s">
        <v>28</v>
      </c>
      <c r="C29" s="39">
        <v>7.8234799999999993E-2</v>
      </c>
      <c r="D29" s="40">
        <f t="shared" si="0"/>
        <v>7.8234799999999991</v>
      </c>
      <c r="E29" s="27" t="s">
        <v>43</v>
      </c>
      <c r="F29" s="15"/>
      <c r="G29" s="28" t="s">
        <v>44</v>
      </c>
      <c r="H29" s="28"/>
      <c r="J29" s="9"/>
      <c r="K29" s="9"/>
      <c r="L29" s="9"/>
      <c r="M29" s="9"/>
      <c r="N29" s="9"/>
      <c r="O29" s="9"/>
      <c r="P29" s="9"/>
      <c r="Q29" s="9"/>
    </row>
    <row r="30" spans="1:17" x14ac:dyDescent="0.25">
      <c r="A30" s="38" t="s">
        <v>17</v>
      </c>
      <c r="B30" s="41" t="s">
        <v>17</v>
      </c>
      <c r="C30" s="39">
        <v>6.7067199999999993E-2</v>
      </c>
      <c r="D30" s="40">
        <f t="shared" si="0"/>
        <v>6.7067199999999989</v>
      </c>
      <c r="E30" s="42" t="s">
        <v>43</v>
      </c>
      <c r="F30" s="15" t="s">
        <v>10</v>
      </c>
      <c r="G30" s="27"/>
      <c r="H30" s="27" t="s">
        <v>19</v>
      </c>
      <c r="J30" s="9"/>
      <c r="K30" s="9"/>
      <c r="L30" s="9"/>
      <c r="M30" s="9"/>
      <c r="N30" s="9"/>
      <c r="O30" s="9"/>
      <c r="P30" s="9"/>
      <c r="Q30" s="9"/>
    </row>
    <row r="31" spans="1:17" x14ac:dyDescent="0.25">
      <c r="A31" s="38" t="s">
        <v>28</v>
      </c>
      <c r="B31" s="43" t="s">
        <v>46</v>
      </c>
      <c r="C31" s="39">
        <v>6.3734399999999997E-2</v>
      </c>
      <c r="D31" s="40">
        <f t="shared" si="0"/>
        <v>6.3734399999999996</v>
      </c>
      <c r="E31" s="42" t="s">
        <v>43</v>
      </c>
      <c r="F31" s="15" t="s">
        <v>10</v>
      </c>
      <c r="G31" s="27"/>
      <c r="H31" s="27" t="s">
        <v>19</v>
      </c>
      <c r="J31" s="9"/>
      <c r="K31" s="9"/>
      <c r="L31" s="9"/>
      <c r="M31" s="9"/>
      <c r="N31" s="9"/>
      <c r="O31" s="9"/>
      <c r="P31" s="9"/>
      <c r="Q31" s="9"/>
    </row>
    <row r="32" spans="1:17" ht="15.75" x14ac:dyDescent="0.25">
      <c r="A32" s="38" t="s">
        <v>47</v>
      </c>
      <c r="B32" s="38" t="s">
        <v>48</v>
      </c>
      <c r="C32" s="39">
        <v>6.0511099999999998E-2</v>
      </c>
      <c r="D32" s="40">
        <f t="shared" si="0"/>
        <v>6.0511099999999995</v>
      </c>
      <c r="E32" s="27" t="s">
        <v>43</v>
      </c>
      <c r="F32" s="15"/>
      <c r="G32" s="28" t="s">
        <v>44</v>
      </c>
      <c r="H32" s="28"/>
      <c r="J32" s="9"/>
      <c r="K32" s="9"/>
      <c r="L32" s="9"/>
      <c r="M32" s="9"/>
      <c r="N32" s="9"/>
      <c r="O32" s="9"/>
      <c r="P32" s="9"/>
      <c r="Q32" s="9"/>
    </row>
    <row r="33" spans="1:17" ht="15.75" x14ac:dyDescent="0.25">
      <c r="A33" s="38" t="s">
        <v>47</v>
      </c>
      <c r="B33" s="38" t="s">
        <v>49</v>
      </c>
      <c r="C33" s="39">
        <v>5.7897799999999999E-2</v>
      </c>
      <c r="D33" s="40">
        <f t="shared" si="0"/>
        <v>5.7897800000000004</v>
      </c>
      <c r="E33" s="27" t="s">
        <v>43</v>
      </c>
      <c r="F33" s="15"/>
      <c r="G33" s="28" t="s">
        <v>44</v>
      </c>
      <c r="H33" s="28"/>
      <c r="J33" s="9"/>
      <c r="K33" s="44"/>
      <c r="L33" s="9"/>
      <c r="M33" s="9"/>
      <c r="N33" s="9"/>
      <c r="O33" s="9"/>
      <c r="P33" s="9"/>
      <c r="Q33" s="9"/>
    </row>
    <row r="34" spans="1:17" x14ac:dyDescent="0.25">
      <c r="A34" s="38" t="s">
        <v>30</v>
      </c>
      <c r="B34" s="41" t="s">
        <v>50</v>
      </c>
      <c r="C34" s="39">
        <v>5.69857E-2</v>
      </c>
      <c r="D34" s="40">
        <f t="shared" si="0"/>
        <v>5.6985700000000001</v>
      </c>
      <c r="E34" s="42" t="s">
        <v>43</v>
      </c>
      <c r="F34" s="15" t="s">
        <v>10</v>
      </c>
      <c r="G34" s="27"/>
      <c r="H34" s="27" t="s">
        <v>19</v>
      </c>
      <c r="J34" s="9"/>
      <c r="K34" s="9"/>
      <c r="L34" s="9"/>
      <c r="M34" s="9"/>
      <c r="N34" s="9"/>
      <c r="O34" s="9"/>
      <c r="P34" s="9"/>
      <c r="Q34" s="9"/>
    </row>
    <row r="35" spans="1:17" x14ac:dyDescent="0.25">
      <c r="A35" s="38" t="s">
        <v>51</v>
      </c>
      <c r="B35" s="41" t="s">
        <v>52</v>
      </c>
      <c r="C35" s="39">
        <v>5.64536E-2</v>
      </c>
      <c r="D35" s="40">
        <f t="shared" si="0"/>
        <v>5.6453600000000002</v>
      </c>
      <c r="E35" s="42" t="s">
        <v>43</v>
      </c>
      <c r="F35" s="15" t="s">
        <v>10</v>
      </c>
      <c r="G35" s="27"/>
      <c r="H35" s="27" t="s">
        <v>19</v>
      </c>
      <c r="J35" s="9"/>
      <c r="K35" s="9"/>
      <c r="L35" s="9"/>
      <c r="M35" s="9"/>
      <c r="N35" s="9"/>
      <c r="O35" s="9"/>
      <c r="P35" s="9"/>
      <c r="Q35" s="9"/>
    </row>
    <row r="36" spans="1:17" ht="15.75" x14ac:dyDescent="0.25">
      <c r="A36" s="38" t="s">
        <v>35</v>
      </c>
      <c r="B36" s="38" t="s">
        <v>53</v>
      </c>
      <c r="C36" s="39">
        <v>5.6434999999999999E-2</v>
      </c>
      <c r="D36" s="40">
        <f t="shared" si="0"/>
        <v>5.6434999999999995</v>
      </c>
      <c r="E36" s="27" t="s">
        <v>43</v>
      </c>
      <c r="F36" s="15"/>
      <c r="G36" s="28" t="s">
        <v>44</v>
      </c>
      <c r="H36" s="28"/>
      <c r="J36" s="9"/>
      <c r="K36" s="9"/>
      <c r="L36" s="9"/>
      <c r="M36" s="9"/>
      <c r="N36" s="9"/>
      <c r="O36" s="9"/>
      <c r="P36" s="9"/>
      <c r="Q36" s="9"/>
    </row>
    <row r="37" spans="1:17" x14ac:dyDescent="0.25">
      <c r="A37" s="38" t="s">
        <v>51</v>
      </c>
      <c r="B37" s="41" t="s">
        <v>54</v>
      </c>
      <c r="C37" s="39">
        <v>5.4979699999999999E-2</v>
      </c>
      <c r="D37" s="40">
        <f t="shared" si="0"/>
        <v>5.4979699999999996</v>
      </c>
      <c r="E37" s="42" t="s">
        <v>43</v>
      </c>
      <c r="F37" s="15" t="s">
        <v>10</v>
      </c>
      <c r="G37" s="27"/>
      <c r="H37" s="27" t="s">
        <v>19</v>
      </c>
      <c r="J37" s="9"/>
      <c r="K37" s="9"/>
      <c r="L37" s="9"/>
      <c r="M37" s="9"/>
      <c r="N37" s="9"/>
      <c r="O37" s="9"/>
      <c r="P37" s="9"/>
      <c r="Q37" s="9"/>
    </row>
    <row r="38" spans="1:17" x14ac:dyDescent="0.25">
      <c r="A38" s="38" t="s">
        <v>55</v>
      </c>
      <c r="B38" s="41" t="s">
        <v>56</v>
      </c>
      <c r="C38" s="39">
        <v>5.1905100000000003E-2</v>
      </c>
      <c r="D38" s="40">
        <f t="shared" si="0"/>
        <v>5.1905100000000006</v>
      </c>
      <c r="E38" s="42" t="s">
        <v>43</v>
      </c>
      <c r="F38" s="15" t="s">
        <v>10</v>
      </c>
      <c r="G38" s="27"/>
      <c r="H38" s="27"/>
      <c r="L38" s="9"/>
      <c r="M38" s="9"/>
      <c r="N38" s="9"/>
      <c r="O38" s="9"/>
      <c r="P38" s="9"/>
      <c r="Q38" s="9"/>
    </row>
    <row r="39" spans="1:17" ht="15.75" x14ac:dyDescent="0.25">
      <c r="A39" s="38" t="s">
        <v>30</v>
      </c>
      <c r="B39" s="38" t="s">
        <v>57</v>
      </c>
      <c r="C39" s="39">
        <v>4.9569099999999998E-2</v>
      </c>
      <c r="D39" s="40">
        <f t="shared" si="0"/>
        <v>4.9569099999999997</v>
      </c>
      <c r="E39" s="27" t="s">
        <v>43</v>
      </c>
      <c r="F39" s="15"/>
      <c r="G39" s="28" t="s">
        <v>44</v>
      </c>
      <c r="H39" s="28"/>
      <c r="M39" s="9"/>
      <c r="N39" s="9"/>
      <c r="O39" s="9"/>
      <c r="P39" s="9"/>
      <c r="Q39" s="9"/>
    </row>
    <row r="40" spans="1:17" x14ac:dyDescent="0.25">
      <c r="A40" s="38" t="s">
        <v>22</v>
      </c>
      <c r="B40" s="41" t="s">
        <v>58</v>
      </c>
      <c r="C40" s="39">
        <v>4.91657E-2</v>
      </c>
      <c r="D40" s="40">
        <f t="shared" si="0"/>
        <v>4.9165700000000001</v>
      </c>
      <c r="E40" s="42" t="s">
        <v>43</v>
      </c>
      <c r="F40" s="15" t="s">
        <v>10</v>
      </c>
      <c r="G40" s="27"/>
      <c r="H40" s="27" t="s">
        <v>19</v>
      </c>
      <c r="M40" s="9"/>
      <c r="N40" s="9"/>
      <c r="O40" s="9"/>
      <c r="P40" s="9"/>
      <c r="Q40" s="9"/>
    </row>
    <row r="41" spans="1:17" ht="15.75" x14ac:dyDescent="0.25">
      <c r="A41" s="38" t="s">
        <v>47</v>
      </c>
      <c r="B41" s="38" t="s">
        <v>59</v>
      </c>
      <c r="C41" s="39">
        <v>3.93038E-2</v>
      </c>
      <c r="D41" s="40">
        <f t="shared" si="0"/>
        <v>3.93038</v>
      </c>
      <c r="E41" s="27" t="s">
        <v>43</v>
      </c>
      <c r="F41" s="15"/>
      <c r="G41" s="28" t="s">
        <v>44</v>
      </c>
      <c r="H41" s="28"/>
      <c r="M41" s="9"/>
      <c r="N41" s="9"/>
      <c r="O41" s="9"/>
      <c r="P41" s="9"/>
      <c r="Q41" s="9"/>
    </row>
    <row r="42" spans="1:17" ht="15.75" x14ac:dyDescent="0.25">
      <c r="A42" s="38" t="s">
        <v>12</v>
      </c>
      <c r="B42" s="38" t="s">
        <v>24</v>
      </c>
      <c r="C42" s="39">
        <v>3.8763899999999997E-2</v>
      </c>
      <c r="D42" s="40">
        <f t="shared" si="0"/>
        <v>3.8763899999999998</v>
      </c>
      <c r="E42" s="27" t="s">
        <v>43</v>
      </c>
      <c r="F42" s="15"/>
      <c r="G42" s="28" t="s">
        <v>44</v>
      </c>
      <c r="H42" s="28"/>
      <c r="M42" s="9"/>
      <c r="N42" s="9"/>
      <c r="O42" s="9"/>
      <c r="P42" s="9"/>
      <c r="Q42" s="9"/>
    </row>
    <row r="43" spans="1:17" ht="15.75" x14ac:dyDescent="0.25">
      <c r="A43" s="38" t="s">
        <v>28</v>
      </c>
      <c r="B43" s="38" t="s">
        <v>60</v>
      </c>
      <c r="C43" s="39">
        <v>3.8725799999999998E-2</v>
      </c>
      <c r="D43" s="40">
        <f t="shared" si="0"/>
        <v>3.8725799999999997</v>
      </c>
      <c r="E43" s="27" t="s">
        <v>43</v>
      </c>
      <c r="F43" s="15"/>
      <c r="G43" s="28" t="s">
        <v>44</v>
      </c>
      <c r="H43" s="28"/>
      <c r="M43" s="9"/>
      <c r="N43" s="9"/>
      <c r="O43" s="9"/>
      <c r="P43" s="9"/>
      <c r="Q43" s="9"/>
    </row>
    <row r="44" spans="1:17" ht="15.75" x14ac:dyDescent="0.25">
      <c r="A44" s="38" t="s">
        <v>61</v>
      </c>
      <c r="B44" s="38" t="s">
        <v>62</v>
      </c>
      <c r="C44" s="39">
        <v>3.8622400000000001E-2</v>
      </c>
      <c r="D44" s="40">
        <f t="shared" si="0"/>
        <v>3.8622399999999999</v>
      </c>
      <c r="E44" s="27" t="s">
        <v>43</v>
      </c>
      <c r="F44" s="15"/>
      <c r="G44" s="28" t="s">
        <v>44</v>
      </c>
      <c r="H44" s="28"/>
      <c r="M44" s="9"/>
      <c r="N44" s="29"/>
      <c r="O44" s="30"/>
      <c r="P44" s="32"/>
      <c r="Q44" s="9"/>
    </row>
    <row r="45" spans="1:17" x14ac:dyDescent="0.25">
      <c r="A45" s="38" t="s">
        <v>30</v>
      </c>
      <c r="B45" s="41" t="s">
        <v>63</v>
      </c>
      <c r="C45" s="39">
        <v>3.7693299999999999E-2</v>
      </c>
      <c r="D45" s="40">
        <f t="shared" si="0"/>
        <v>3.7693300000000001</v>
      </c>
      <c r="E45" s="42" t="s">
        <v>43</v>
      </c>
      <c r="F45" s="15" t="s">
        <v>10</v>
      </c>
      <c r="G45" s="27"/>
      <c r="H45" s="27" t="s">
        <v>19</v>
      </c>
      <c r="M45" s="9"/>
      <c r="N45" s="9"/>
      <c r="O45" s="9"/>
      <c r="P45" s="9"/>
      <c r="Q45" s="9"/>
    </row>
    <row r="46" spans="1:17" ht="15.75" x14ac:dyDescent="0.25">
      <c r="A46" s="38" t="s">
        <v>64</v>
      </c>
      <c r="B46" s="38" t="s">
        <v>65</v>
      </c>
      <c r="C46" s="39">
        <v>3.6547799999999998E-2</v>
      </c>
      <c r="D46" s="40">
        <f t="shared" si="0"/>
        <v>3.6547799999999997</v>
      </c>
      <c r="E46" s="27" t="s">
        <v>43</v>
      </c>
      <c r="F46" s="15"/>
      <c r="G46" s="28" t="s">
        <v>44</v>
      </c>
      <c r="H46" s="28"/>
      <c r="M46" s="9"/>
      <c r="N46" s="9"/>
      <c r="O46" s="9"/>
      <c r="P46" s="9"/>
      <c r="Q46" s="9"/>
    </row>
    <row r="47" spans="1:17" ht="15.75" x14ac:dyDescent="0.25">
      <c r="A47" s="38" t="s">
        <v>64</v>
      </c>
      <c r="B47" s="38" t="s">
        <v>66</v>
      </c>
      <c r="C47" s="39">
        <v>3.4784200000000001E-2</v>
      </c>
      <c r="D47" s="40">
        <f t="shared" si="0"/>
        <v>3.4784200000000003</v>
      </c>
      <c r="E47" s="27" t="s">
        <v>43</v>
      </c>
      <c r="F47" s="15"/>
      <c r="G47" s="28" t="s">
        <v>44</v>
      </c>
      <c r="H47" s="28"/>
      <c r="M47" s="9"/>
      <c r="N47" s="9"/>
      <c r="O47" s="9"/>
      <c r="P47" s="9"/>
      <c r="Q47" s="9"/>
    </row>
    <row r="48" spans="1:17" ht="15.75" x14ac:dyDescent="0.25">
      <c r="A48" s="38" t="s">
        <v>47</v>
      </c>
      <c r="B48" s="38" t="s">
        <v>67</v>
      </c>
      <c r="C48" s="39">
        <v>3.3596300000000003E-2</v>
      </c>
      <c r="D48" s="40">
        <f t="shared" si="0"/>
        <v>3.3596300000000001</v>
      </c>
      <c r="E48" s="27" t="s">
        <v>43</v>
      </c>
      <c r="F48" s="15"/>
      <c r="G48" s="28" t="s">
        <v>44</v>
      </c>
      <c r="H48" s="28"/>
      <c r="M48" s="9"/>
      <c r="N48" s="9"/>
      <c r="O48" s="9"/>
      <c r="P48" s="9"/>
      <c r="Q48" s="9"/>
    </row>
    <row r="49" spans="1:17" ht="15.75" x14ac:dyDescent="0.25">
      <c r="A49" s="38" t="s">
        <v>68</v>
      </c>
      <c r="B49" s="38" t="s">
        <v>69</v>
      </c>
      <c r="C49" s="39">
        <v>3.3081899999999997E-2</v>
      </c>
      <c r="D49" s="40">
        <f t="shared" si="0"/>
        <v>3.3081899999999997</v>
      </c>
      <c r="E49" s="27" t="s">
        <v>43</v>
      </c>
      <c r="F49" s="15"/>
      <c r="G49" s="28" t="s">
        <v>44</v>
      </c>
      <c r="H49" s="28"/>
      <c r="M49" s="9"/>
      <c r="N49" s="9"/>
      <c r="O49" s="9"/>
      <c r="P49" s="9"/>
      <c r="Q49" s="9"/>
    </row>
    <row r="50" spans="1:17" ht="15.75" x14ac:dyDescent="0.25">
      <c r="A50" s="38" t="s">
        <v>51</v>
      </c>
      <c r="B50" s="38" t="s">
        <v>70</v>
      </c>
      <c r="C50" s="39">
        <v>2.9529699999999999E-2</v>
      </c>
      <c r="D50" s="40">
        <f t="shared" si="0"/>
        <v>2.9529700000000001</v>
      </c>
      <c r="E50" s="27" t="s">
        <v>43</v>
      </c>
      <c r="F50" s="15"/>
      <c r="G50" s="28" t="s">
        <v>44</v>
      </c>
      <c r="H50" s="28"/>
      <c r="M50" s="9"/>
      <c r="N50" s="9"/>
      <c r="O50" s="9"/>
      <c r="P50" s="9"/>
      <c r="Q50" s="9"/>
    </row>
    <row r="51" spans="1:17" ht="15.75" x14ac:dyDescent="0.25">
      <c r="A51" s="38" t="s">
        <v>22</v>
      </c>
      <c r="B51" s="38" t="s">
        <v>71</v>
      </c>
      <c r="C51" s="39">
        <v>2.9486999999999999E-2</v>
      </c>
      <c r="D51" s="40">
        <f t="shared" si="0"/>
        <v>2.9487000000000001</v>
      </c>
      <c r="E51" s="27" t="s">
        <v>43</v>
      </c>
      <c r="F51" s="15"/>
      <c r="G51" s="28" t="s">
        <v>44</v>
      </c>
      <c r="H51" s="28"/>
      <c r="M51" s="9"/>
      <c r="N51" s="9"/>
      <c r="O51" s="9"/>
      <c r="P51" s="9"/>
      <c r="Q51" s="9"/>
    </row>
    <row r="52" spans="1:17" x14ac:dyDescent="0.25">
      <c r="A52" s="38" t="s">
        <v>12</v>
      </c>
      <c r="B52" s="41" t="s">
        <v>72</v>
      </c>
      <c r="C52" s="39">
        <v>2.9133200000000001E-2</v>
      </c>
      <c r="D52" s="40">
        <f t="shared" si="0"/>
        <v>2.9133200000000001</v>
      </c>
      <c r="E52" s="42" t="s">
        <v>43</v>
      </c>
      <c r="F52" s="15" t="s">
        <v>10</v>
      </c>
      <c r="G52" s="27"/>
      <c r="H52" s="27"/>
    </row>
    <row r="53" spans="1:17" ht="15.75" x14ac:dyDescent="0.25">
      <c r="A53" s="38" t="s">
        <v>47</v>
      </c>
      <c r="B53" s="38" t="s">
        <v>73</v>
      </c>
      <c r="C53" s="39">
        <v>2.65302E-2</v>
      </c>
      <c r="D53" s="40">
        <f t="shared" si="0"/>
        <v>2.6530200000000002</v>
      </c>
      <c r="E53" s="27" t="s">
        <v>43</v>
      </c>
      <c r="F53" s="15"/>
      <c r="G53" s="28" t="s">
        <v>44</v>
      </c>
      <c r="H53" s="28"/>
    </row>
    <row r="54" spans="1:17" ht="15.75" x14ac:dyDescent="0.25">
      <c r="A54" s="38" t="s">
        <v>30</v>
      </c>
      <c r="B54" s="38" t="s">
        <v>30</v>
      </c>
      <c r="C54" s="39">
        <v>2.5316700000000001E-2</v>
      </c>
      <c r="D54" s="40">
        <f t="shared" si="0"/>
        <v>2.5316700000000001</v>
      </c>
      <c r="E54" s="27" t="s">
        <v>43</v>
      </c>
      <c r="F54" s="15"/>
      <c r="G54" s="28" t="s">
        <v>44</v>
      </c>
      <c r="H54" s="28"/>
    </row>
    <row r="55" spans="1:17" ht="15.75" x14ac:dyDescent="0.25">
      <c r="A55" s="38" t="s">
        <v>47</v>
      </c>
      <c r="B55" s="38" t="s">
        <v>74</v>
      </c>
      <c r="C55" s="39">
        <v>2.44856E-2</v>
      </c>
      <c r="D55" s="40">
        <f t="shared" si="0"/>
        <v>2.4485600000000001</v>
      </c>
      <c r="E55" s="27" t="s">
        <v>43</v>
      </c>
      <c r="F55" s="15"/>
      <c r="G55" s="28" t="s">
        <v>44</v>
      </c>
      <c r="H55" s="28"/>
    </row>
    <row r="56" spans="1:17" x14ac:dyDescent="0.25">
      <c r="A56" s="38" t="s">
        <v>17</v>
      </c>
      <c r="B56" s="41" t="s">
        <v>75</v>
      </c>
      <c r="C56" s="39">
        <v>2.4321800000000001E-2</v>
      </c>
      <c r="D56" s="40">
        <f t="shared" si="0"/>
        <v>2.4321800000000002</v>
      </c>
      <c r="E56" s="42" t="s">
        <v>43</v>
      </c>
      <c r="F56" s="15" t="s">
        <v>10</v>
      </c>
      <c r="G56" s="27"/>
      <c r="H56" s="27" t="s">
        <v>19</v>
      </c>
    </row>
    <row r="57" spans="1:17" ht="15.75" x14ac:dyDescent="0.25">
      <c r="A57" s="38" t="s">
        <v>47</v>
      </c>
      <c r="B57" s="38" t="s">
        <v>76</v>
      </c>
      <c r="C57" s="39">
        <v>2.3889299999999999E-2</v>
      </c>
      <c r="D57" s="40">
        <f t="shared" si="0"/>
        <v>2.3889299999999998</v>
      </c>
      <c r="E57" s="27" t="s">
        <v>43</v>
      </c>
      <c r="F57" s="15"/>
      <c r="G57" s="28" t="s">
        <v>44</v>
      </c>
      <c r="H57" s="28"/>
    </row>
    <row r="58" spans="1:17" x14ac:dyDescent="0.25">
      <c r="A58" s="38" t="s">
        <v>55</v>
      </c>
      <c r="B58" s="41" t="s">
        <v>77</v>
      </c>
      <c r="C58" s="39">
        <v>2.31034E-2</v>
      </c>
      <c r="D58" s="40">
        <f t="shared" si="0"/>
        <v>2.3103400000000001</v>
      </c>
      <c r="E58" s="42" t="s">
        <v>43</v>
      </c>
      <c r="F58" s="15" t="s">
        <v>10</v>
      </c>
      <c r="G58" s="27"/>
      <c r="H58" s="27"/>
      <c r="L58" s="9"/>
    </row>
    <row r="59" spans="1:17" ht="15.75" x14ac:dyDescent="0.25">
      <c r="A59" s="38" t="s">
        <v>64</v>
      </c>
      <c r="B59" s="38" t="s">
        <v>78</v>
      </c>
      <c r="C59" s="39">
        <v>2.2738299999999999E-2</v>
      </c>
      <c r="D59" s="40">
        <f t="shared" si="0"/>
        <v>2.2738299999999998</v>
      </c>
      <c r="E59" s="27" t="s">
        <v>43</v>
      </c>
      <c r="F59" s="15"/>
      <c r="G59" s="28" t="s">
        <v>44</v>
      </c>
      <c r="H59" s="28"/>
    </row>
    <row r="60" spans="1:17" x14ac:dyDescent="0.25">
      <c r="A60" s="38" t="s">
        <v>55</v>
      </c>
      <c r="B60" s="41" t="s">
        <v>79</v>
      </c>
      <c r="C60" s="39">
        <v>2.2003999999999999E-2</v>
      </c>
      <c r="D60" s="40">
        <f t="shared" si="0"/>
        <v>2.2004000000000001</v>
      </c>
      <c r="E60" s="42" t="s">
        <v>43</v>
      </c>
      <c r="F60" s="15" t="s">
        <v>10</v>
      </c>
      <c r="G60" s="27"/>
      <c r="H60" s="27"/>
      <c r="L60" s="9"/>
    </row>
    <row r="61" spans="1:17" x14ac:dyDescent="0.25">
      <c r="A61" s="38" t="s">
        <v>35</v>
      </c>
      <c r="B61" s="41" t="s">
        <v>80</v>
      </c>
      <c r="C61" s="39">
        <v>2.1415699999999999E-2</v>
      </c>
      <c r="D61" s="40">
        <f t="shared" si="0"/>
        <v>2.1415699999999998</v>
      </c>
      <c r="E61" s="42" t="s">
        <v>43</v>
      </c>
      <c r="F61" s="15" t="s">
        <v>10</v>
      </c>
      <c r="G61" s="27"/>
      <c r="H61" s="27"/>
      <c r="L61" s="9"/>
    </row>
    <row r="62" spans="1:17" ht="15.75" x14ac:dyDescent="0.25">
      <c r="A62" s="38" t="s">
        <v>55</v>
      </c>
      <c r="B62" s="38" t="s">
        <v>81</v>
      </c>
      <c r="C62" s="39">
        <v>1.9779399999999999E-2</v>
      </c>
      <c r="D62" s="40">
        <f t="shared" si="0"/>
        <v>1.9779399999999998</v>
      </c>
      <c r="E62" s="27" t="s">
        <v>43</v>
      </c>
      <c r="F62" s="15"/>
      <c r="G62" s="28" t="s">
        <v>44</v>
      </c>
      <c r="H62" s="28"/>
    </row>
    <row r="63" spans="1:17" ht="15.75" x14ac:dyDescent="0.25">
      <c r="A63" s="38" t="s">
        <v>61</v>
      </c>
      <c r="B63" s="38" t="s">
        <v>82</v>
      </c>
      <c r="C63" s="39">
        <v>1.9401499999999999E-2</v>
      </c>
      <c r="D63" s="40">
        <f t="shared" si="0"/>
        <v>1.9401499999999998</v>
      </c>
      <c r="E63" s="27" t="s">
        <v>43</v>
      </c>
      <c r="F63" s="15"/>
      <c r="G63" s="28" t="s">
        <v>44</v>
      </c>
      <c r="H63" s="28"/>
    </row>
    <row r="64" spans="1:17" ht="15.75" x14ac:dyDescent="0.25">
      <c r="A64" s="38" t="s">
        <v>12</v>
      </c>
      <c r="B64" s="38" t="s">
        <v>83</v>
      </c>
      <c r="C64" s="39">
        <v>1.8615300000000001E-2</v>
      </c>
      <c r="D64" s="40">
        <f t="shared" si="0"/>
        <v>1.8615300000000001</v>
      </c>
      <c r="E64" s="27" t="s">
        <v>43</v>
      </c>
      <c r="F64" s="15"/>
      <c r="G64" s="28" t="s">
        <v>44</v>
      </c>
      <c r="H64" s="28"/>
    </row>
    <row r="65" spans="1:8" customFormat="1" ht="15.75" x14ac:dyDescent="0.25">
      <c r="A65" s="38" t="s">
        <v>51</v>
      </c>
      <c r="B65" s="38" t="s">
        <v>51</v>
      </c>
      <c r="C65" s="39">
        <v>1.8058600000000001E-2</v>
      </c>
      <c r="D65" s="40">
        <f t="shared" si="0"/>
        <v>1.80586</v>
      </c>
      <c r="E65" s="27" t="s">
        <v>43</v>
      </c>
      <c r="F65" s="15"/>
      <c r="G65" s="28" t="s">
        <v>44</v>
      </c>
      <c r="H65" s="28"/>
    </row>
    <row r="66" spans="1:8" customFormat="1" ht="15.75" x14ac:dyDescent="0.25">
      <c r="A66" s="38" t="s">
        <v>35</v>
      </c>
      <c r="B66" s="38" t="s">
        <v>84</v>
      </c>
      <c r="C66" s="39">
        <v>1.7680100000000001E-2</v>
      </c>
      <c r="D66" s="40">
        <f t="shared" si="0"/>
        <v>1.7680100000000001</v>
      </c>
      <c r="E66" s="27" t="s">
        <v>43</v>
      </c>
      <c r="F66" s="15"/>
      <c r="G66" s="28" t="s">
        <v>44</v>
      </c>
      <c r="H66" s="28"/>
    </row>
    <row r="67" spans="1:8" customFormat="1" ht="15.75" x14ac:dyDescent="0.25">
      <c r="A67" s="38" t="s">
        <v>68</v>
      </c>
      <c r="B67" s="38" t="s">
        <v>85</v>
      </c>
      <c r="C67" s="39">
        <v>1.66847E-2</v>
      </c>
      <c r="D67" s="40">
        <f t="shared" ref="D67:D130" si="1">C67*100</f>
        <v>1.6684700000000001</v>
      </c>
      <c r="E67" s="27" t="s">
        <v>43</v>
      </c>
      <c r="F67" s="15"/>
      <c r="G67" s="28" t="s">
        <v>44</v>
      </c>
      <c r="H67" s="28"/>
    </row>
    <row r="68" spans="1:8" customFormat="1" ht="15.75" x14ac:dyDescent="0.25">
      <c r="A68" s="38" t="s">
        <v>68</v>
      </c>
      <c r="B68" s="38" t="s">
        <v>86</v>
      </c>
      <c r="C68" s="39">
        <v>1.5928999999999999E-2</v>
      </c>
      <c r="D68" s="40">
        <f t="shared" si="1"/>
        <v>1.5928999999999998</v>
      </c>
      <c r="E68" s="27" t="s">
        <v>43</v>
      </c>
      <c r="F68" s="15"/>
      <c r="G68" s="28" t="s">
        <v>44</v>
      </c>
      <c r="H68" s="28"/>
    </row>
    <row r="69" spans="1:8" customFormat="1" ht="15.75" x14ac:dyDescent="0.25">
      <c r="A69" s="38" t="s">
        <v>87</v>
      </c>
      <c r="B69" s="38" t="s">
        <v>88</v>
      </c>
      <c r="C69" s="39">
        <v>1.5435900000000001E-2</v>
      </c>
      <c r="D69" s="40">
        <f t="shared" si="1"/>
        <v>1.54359</v>
      </c>
      <c r="E69" s="27" t="s">
        <v>43</v>
      </c>
      <c r="F69" s="15"/>
      <c r="G69" s="28" t="s">
        <v>44</v>
      </c>
      <c r="H69" s="28"/>
    </row>
    <row r="70" spans="1:8" customFormat="1" ht="15.75" x14ac:dyDescent="0.25">
      <c r="A70" s="38" t="s">
        <v>30</v>
      </c>
      <c r="B70" s="38" t="s">
        <v>89</v>
      </c>
      <c r="C70" s="39">
        <v>1.4900200000000001E-2</v>
      </c>
      <c r="D70" s="40">
        <f t="shared" si="1"/>
        <v>1.4900200000000001</v>
      </c>
      <c r="E70" s="27" t="s">
        <v>43</v>
      </c>
      <c r="F70" s="15"/>
      <c r="G70" s="28" t="s">
        <v>44</v>
      </c>
      <c r="H70" s="28"/>
    </row>
    <row r="71" spans="1:8" customFormat="1" ht="15.75" x14ac:dyDescent="0.25">
      <c r="A71" s="38" t="s">
        <v>68</v>
      </c>
      <c r="B71" s="38" t="s">
        <v>68</v>
      </c>
      <c r="C71" s="39">
        <v>1.40903E-2</v>
      </c>
      <c r="D71" s="40">
        <f t="shared" si="1"/>
        <v>1.40903</v>
      </c>
      <c r="E71" s="27" t="s">
        <v>43</v>
      </c>
      <c r="F71" s="15"/>
      <c r="G71" s="28" t="s">
        <v>44</v>
      </c>
      <c r="H71" s="28"/>
    </row>
    <row r="72" spans="1:8" customFormat="1" ht="15.75" x14ac:dyDescent="0.25">
      <c r="A72" s="38" t="s">
        <v>35</v>
      </c>
      <c r="B72" s="38" t="s">
        <v>90</v>
      </c>
      <c r="C72" s="39">
        <v>1.38949E-2</v>
      </c>
      <c r="D72" s="40">
        <f t="shared" si="1"/>
        <v>1.3894899999999999</v>
      </c>
      <c r="E72" s="27" t="s">
        <v>43</v>
      </c>
      <c r="F72" s="15"/>
      <c r="G72" s="28" t="s">
        <v>44</v>
      </c>
      <c r="H72" s="28"/>
    </row>
    <row r="73" spans="1:8" customFormat="1" ht="15.75" x14ac:dyDescent="0.25">
      <c r="A73" s="38" t="s">
        <v>51</v>
      </c>
      <c r="B73" s="38" t="s">
        <v>91</v>
      </c>
      <c r="C73" s="39">
        <v>1.37795E-2</v>
      </c>
      <c r="D73" s="40">
        <f t="shared" si="1"/>
        <v>1.37795</v>
      </c>
      <c r="E73" s="27" t="s">
        <v>43</v>
      </c>
      <c r="F73" s="15"/>
      <c r="G73" s="28" t="s">
        <v>44</v>
      </c>
      <c r="H73" s="28"/>
    </row>
    <row r="74" spans="1:8" customFormat="1" ht="15.75" x14ac:dyDescent="0.25">
      <c r="A74" s="38" t="s">
        <v>61</v>
      </c>
      <c r="B74" s="38" t="s">
        <v>92</v>
      </c>
      <c r="C74" s="39">
        <v>1.3441399999999999E-2</v>
      </c>
      <c r="D74" s="40">
        <f t="shared" si="1"/>
        <v>1.3441399999999999</v>
      </c>
      <c r="E74" s="27" t="s">
        <v>43</v>
      </c>
      <c r="F74" s="15"/>
      <c r="G74" s="28" t="s">
        <v>44</v>
      </c>
      <c r="H74" s="28"/>
    </row>
    <row r="75" spans="1:8" customFormat="1" ht="15.75" x14ac:dyDescent="0.25">
      <c r="A75" s="38" t="s">
        <v>55</v>
      </c>
      <c r="B75" s="38" t="s">
        <v>93</v>
      </c>
      <c r="C75" s="39">
        <v>1.3020199999999999E-2</v>
      </c>
      <c r="D75" s="40">
        <f t="shared" si="1"/>
        <v>1.30202</v>
      </c>
      <c r="E75" s="27" t="s">
        <v>43</v>
      </c>
      <c r="F75" s="15"/>
      <c r="G75" s="28" t="s">
        <v>44</v>
      </c>
      <c r="H75" s="28"/>
    </row>
    <row r="76" spans="1:8" customFormat="1" ht="15.75" x14ac:dyDescent="0.25">
      <c r="A76" s="38" t="s">
        <v>64</v>
      </c>
      <c r="B76" s="38" t="s">
        <v>64</v>
      </c>
      <c r="C76" s="39">
        <v>1.2902500000000001E-2</v>
      </c>
      <c r="D76" s="40">
        <f t="shared" si="1"/>
        <v>1.2902500000000001</v>
      </c>
      <c r="E76" s="27" t="s">
        <v>43</v>
      </c>
      <c r="F76" s="15"/>
      <c r="G76" s="28" t="s">
        <v>44</v>
      </c>
      <c r="H76" s="28"/>
    </row>
    <row r="77" spans="1:8" customFormat="1" ht="15.75" x14ac:dyDescent="0.25">
      <c r="A77" s="38" t="s">
        <v>61</v>
      </c>
      <c r="B77" s="38" t="s">
        <v>94</v>
      </c>
      <c r="C77" s="39">
        <v>1.23298E-2</v>
      </c>
      <c r="D77" s="40">
        <f t="shared" si="1"/>
        <v>1.23298</v>
      </c>
      <c r="E77" s="27" t="s">
        <v>43</v>
      </c>
      <c r="F77" s="15"/>
      <c r="G77" s="28" t="s">
        <v>44</v>
      </c>
      <c r="H77" s="28"/>
    </row>
    <row r="78" spans="1:8" customFormat="1" ht="15.75" x14ac:dyDescent="0.25">
      <c r="A78" s="38" t="s">
        <v>95</v>
      </c>
      <c r="B78" s="38" t="s">
        <v>96</v>
      </c>
      <c r="C78" s="39">
        <v>1.22741E-2</v>
      </c>
      <c r="D78" s="40">
        <f t="shared" si="1"/>
        <v>1.2274099999999999</v>
      </c>
      <c r="E78" s="27" t="s">
        <v>43</v>
      </c>
      <c r="F78" s="15"/>
      <c r="G78" s="28" t="s">
        <v>44</v>
      </c>
      <c r="H78" s="28"/>
    </row>
    <row r="79" spans="1:8" customFormat="1" ht="15.75" x14ac:dyDescent="0.25">
      <c r="A79" s="38" t="s">
        <v>61</v>
      </c>
      <c r="B79" s="38" t="s">
        <v>97</v>
      </c>
      <c r="C79" s="39">
        <v>1.20676E-2</v>
      </c>
      <c r="D79" s="40">
        <f t="shared" si="1"/>
        <v>1.2067600000000001</v>
      </c>
      <c r="E79" s="27" t="s">
        <v>43</v>
      </c>
      <c r="F79" s="15"/>
      <c r="G79" s="28" t="s">
        <v>44</v>
      </c>
      <c r="H79" s="28"/>
    </row>
    <row r="80" spans="1:8" customFormat="1" ht="15.75" x14ac:dyDescent="0.25">
      <c r="A80" s="38" t="s">
        <v>68</v>
      </c>
      <c r="B80" s="38" t="s">
        <v>98</v>
      </c>
      <c r="C80" s="39">
        <v>1.14623E-2</v>
      </c>
      <c r="D80" s="40">
        <f t="shared" si="1"/>
        <v>1.1462300000000001</v>
      </c>
      <c r="E80" s="27" t="s">
        <v>43</v>
      </c>
      <c r="F80" s="15"/>
      <c r="G80" s="28" t="s">
        <v>44</v>
      </c>
      <c r="H80" s="28"/>
    </row>
    <row r="81" spans="1:8" customFormat="1" ht="15.75" x14ac:dyDescent="0.25">
      <c r="A81" s="38" t="s">
        <v>95</v>
      </c>
      <c r="B81" s="38" t="s">
        <v>99</v>
      </c>
      <c r="C81" s="39">
        <v>1.13591E-2</v>
      </c>
      <c r="D81" s="40">
        <f t="shared" si="1"/>
        <v>1.13591</v>
      </c>
      <c r="E81" s="27" t="s">
        <v>43</v>
      </c>
      <c r="F81" s="15"/>
      <c r="G81" s="28" t="s">
        <v>44</v>
      </c>
      <c r="H81" s="28"/>
    </row>
    <row r="82" spans="1:8" customFormat="1" ht="15.75" x14ac:dyDescent="0.25">
      <c r="A82" s="38" t="s">
        <v>61</v>
      </c>
      <c r="B82" s="38" t="s">
        <v>61</v>
      </c>
      <c r="C82" s="39">
        <v>1.1308500000000001E-2</v>
      </c>
      <c r="D82" s="40">
        <f t="shared" si="1"/>
        <v>1.1308500000000001</v>
      </c>
      <c r="E82" s="27" t="s">
        <v>43</v>
      </c>
      <c r="F82" s="15"/>
      <c r="G82" s="28" t="s">
        <v>44</v>
      </c>
      <c r="H82" s="28"/>
    </row>
    <row r="83" spans="1:8" customFormat="1" ht="15.75" x14ac:dyDescent="0.25">
      <c r="A83" s="38" t="s">
        <v>68</v>
      </c>
      <c r="B83" s="38" t="s">
        <v>100</v>
      </c>
      <c r="C83" s="39">
        <v>1.1257700000000001E-2</v>
      </c>
      <c r="D83" s="40">
        <f t="shared" si="1"/>
        <v>1.1257700000000002</v>
      </c>
      <c r="E83" s="27" t="s">
        <v>43</v>
      </c>
      <c r="F83" s="15"/>
      <c r="G83" s="28" t="s">
        <v>44</v>
      </c>
      <c r="H83" s="28"/>
    </row>
    <row r="84" spans="1:8" customFormat="1" ht="15.75" x14ac:dyDescent="0.25">
      <c r="A84" s="38" t="s">
        <v>12</v>
      </c>
      <c r="B84" s="38" t="s">
        <v>101</v>
      </c>
      <c r="C84" s="39">
        <v>1.11226E-2</v>
      </c>
      <c r="D84" s="40">
        <f t="shared" si="1"/>
        <v>1.11226</v>
      </c>
      <c r="E84" s="27" t="s">
        <v>43</v>
      </c>
      <c r="F84" s="15"/>
      <c r="G84" s="28" t="s">
        <v>44</v>
      </c>
      <c r="H84" s="28"/>
    </row>
    <row r="85" spans="1:8" customFormat="1" ht="15.75" x14ac:dyDescent="0.25">
      <c r="A85" s="38" t="s">
        <v>61</v>
      </c>
      <c r="B85" s="38" t="s">
        <v>102</v>
      </c>
      <c r="C85" s="39">
        <v>1.1036799999999999E-2</v>
      </c>
      <c r="D85" s="40">
        <f t="shared" si="1"/>
        <v>1.10368</v>
      </c>
      <c r="E85" s="27" t="s">
        <v>43</v>
      </c>
      <c r="F85" s="15"/>
      <c r="G85" s="28" t="s">
        <v>44</v>
      </c>
      <c r="H85" s="28"/>
    </row>
    <row r="86" spans="1:8" customFormat="1" ht="15.75" x14ac:dyDescent="0.25">
      <c r="A86" s="38" t="s">
        <v>30</v>
      </c>
      <c r="B86" s="38" t="s">
        <v>103</v>
      </c>
      <c r="C86" s="39">
        <v>1.0852199999999999E-2</v>
      </c>
      <c r="D86" s="40">
        <f t="shared" si="1"/>
        <v>1.0852199999999999</v>
      </c>
      <c r="E86" s="27" t="s">
        <v>43</v>
      </c>
      <c r="F86" s="15"/>
      <c r="G86" s="28" t="s">
        <v>44</v>
      </c>
      <c r="H86" s="28"/>
    </row>
    <row r="87" spans="1:8" customFormat="1" ht="15.75" x14ac:dyDescent="0.25">
      <c r="A87" s="38" t="s">
        <v>64</v>
      </c>
      <c r="B87" s="38" t="s">
        <v>104</v>
      </c>
      <c r="C87" s="39">
        <v>1.0490299999999999E-2</v>
      </c>
      <c r="D87" s="40">
        <f t="shared" si="1"/>
        <v>1.0490299999999999</v>
      </c>
      <c r="E87" s="27" t="s">
        <v>43</v>
      </c>
      <c r="F87" s="15"/>
      <c r="G87" s="28" t="s">
        <v>44</v>
      </c>
      <c r="H87" s="28"/>
    </row>
    <row r="88" spans="1:8" customFormat="1" ht="15.75" x14ac:dyDescent="0.25">
      <c r="A88" s="38" t="s">
        <v>30</v>
      </c>
      <c r="B88" s="38" t="s">
        <v>105</v>
      </c>
      <c r="C88" s="39">
        <v>1.0363300000000001E-2</v>
      </c>
      <c r="D88" s="40">
        <f t="shared" si="1"/>
        <v>1.03633</v>
      </c>
      <c r="E88" s="27" t="s">
        <v>43</v>
      </c>
      <c r="F88" s="15"/>
      <c r="G88" s="28" t="s">
        <v>44</v>
      </c>
      <c r="H88" s="28"/>
    </row>
    <row r="89" spans="1:8" customFormat="1" ht="15.75" x14ac:dyDescent="0.25">
      <c r="A89" s="38" t="s">
        <v>55</v>
      </c>
      <c r="B89" s="38" t="s">
        <v>106</v>
      </c>
      <c r="C89" s="39">
        <v>1.0160499999999999E-2</v>
      </c>
      <c r="D89" s="40">
        <f t="shared" si="1"/>
        <v>1.0160499999999999</v>
      </c>
      <c r="E89" s="27" t="s">
        <v>43</v>
      </c>
      <c r="F89" s="15"/>
      <c r="G89" s="28" t="s">
        <v>44</v>
      </c>
      <c r="H89" s="28"/>
    </row>
    <row r="90" spans="1:8" customFormat="1" ht="15.75" x14ac:dyDescent="0.25">
      <c r="A90" s="45" t="s">
        <v>64</v>
      </c>
      <c r="B90" s="45" t="s">
        <v>107</v>
      </c>
      <c r="C90" s="46">
        <v>9.88174E-3</v>
      </c>
      <c r="D90" s="47">
        <f t="shared" si="1"/>
        <v>0.988174</v>
      </c>
      <c r="E90" s="27" t="s">
        <v>43</v>
      </c>
      <c r="F90" s="15"/>
      <c r="G90" s="28" t="s">
        <v>44</v>
      </c>
      <c r="H90" s="28"/>
    </row>
    <row r="91" spans="1:8" customFormat="1" ht="15.75" x14ac:dyDescent="0.25">
      <c r="A91" s="45" t="s">
        <v>95</v>
      </c>
      <c r="B91" s="45" t="s">
        <v>95</v>
      </c>
      <c r="C91" s="46">
        <v>9.8234099999999994E-3</v>
      </c>
      <c r="D91" s="47">
        <f t="shared" si="1"/>
        <v>0.98234099999999991</v>
      </c>
      <c r="E91" s="27" t="s">
        <v>43</v>
      </c>
      <c r="F91" s="15"/>
      <c r="G91" s="28" t="s">
        <v>44</v>
      </c>
      <c r="H91" s="28"/>
    </row>
    <row r="92" spans="1:8" customFormat="1" ht="15.75" x14ac:dyDescent="0.25">
      <c r="A92" s="45" t="s">
        <v>64</v>
      </c>
      <c r="B92" s="45" t="s">
        <v>108</v>
      </c>
      <c r="C92" s="46">
        <v>9.7365500000000001E-3</v>
      </c>
      <c r="D92" s="47">
        <f t="shared" si="1"/>
        <v>0.97365500000000005</v>
      </c>
      <c r="E92" s="27" t="s">
        <v>43</v>
      </c>
      <c r="F92" s="15"/>
      <c r="G92" s="28" t="s">
        <v>44</v>
      </c>
      <c r="H92" s="28"/>
    </row>
    <row r="93" spans="1:8" customFormat="1" ht="15.75" x14ac:dyDescent="0.25">
      <c r="A93" s="45" t="s">
        <v>95</v>
      </c>
      <c r="B93" s="45" t="s">
        <v>109</v>
      </c>
      <c r="C93" s="46">
        <v>9.7113300000000007E-3</v>
      </c>
      <c r="D93" s="47">
        <f t="shared" si="1"/>
        <v>0.97113300000000002</v>
      </c>
      <c r="E93" s="27" t="s">
        <v>43</v>
      </c>
      <c r="F93" s="15"/>
      <c r="G93" s="28" t="s">
        <v>44</v>
      </c>
      <c r="H93" s="28"/>
    </row>
    <row r="94" spans="1:8" customFormat="1" ht="15.75" x14ac:dyDescent="0.25">
      <c r="A94" s="45" t="s">
        <v>12</v>
      </c>
      <c r="B94" s="41" t="s">
        <v>110</v>
      </c>
      <c r="C94" s="46">
        <v>9.5216499999999996E-3</v>
      </c>
      <c r="D94" s="47">
        <f t="shared" si="1"/>
        <v>0.95216499999999993</v>
      </c>
      <c r="E94" s="57" t="s">
        <v>43</v>
      </c>
      <c r="F94" s="28" t="s">
        <v>19</v>
      </c>
      <c r="G94" s="27"/>
      <c r="H94" s="27"/>
    </row>
    <row r="95" spans="1:8" customFormat="1" ht="15.75" x14ac:dyDescent="0.25">
      <c r="A95" s="45" t="s">
        <v>87</v>
      </c>
      <c r="B95" s="45" t="s">
        <v>111</v>
      </c>
      <c r="C95" s="46">
        <v>9.2158199999999996E-3</v>
      </c>
      <c r="D95" s="47">
        <f t="shared" si="1"/>
        <v>0.9215819999999999</v>
      </c>
      <c r="E95" s="27" t="s">
        <v>43</v>
      </c>
      <c r="F95" s="15"/>
      <c r="G95" s="28" t="s">
        <v>44</v>
      </c>
      <c r="H95" s="28"/>
    </row>
    <row r="96" spans="1:8" customFormat="1" ht="15.75" x14ac:dyDescent="0.25">
      <c r="A96" s="45" t="s">
        <v>12</v>
      </c>
      <c r="B96" s="45" t="s">
        <v>112</v>
      </c>
      <c r="C96" s="46">
        <v>9.0870299999999994E-3</v>
      </c>
      <c r="D96" s="47">
        <f t="shared" si="1"/>
        <v>0.90870299999999993</v>
      </c>
      <c r="E96" s="27" t="s">
        <v>43</v>
      </c>
      <c r="F96" s="15"/>
      <c r="G96" s="28" t="s">
        <v>44</v>
      </c>
      <c r="H96" s="28"/>
    </row>
    <row r="97" spans="1:8" customFormat="1" ht="15.75" x14ac:dyDescent="0.25">
      <c r="A97" s="45" t="s">
        <v>113</v>
      </c>
      <c r="B97" s="45" t="s">
        <v>114</v>
      </c>
      <c r="C97" s="46">
        <v>9.0250599999999997E-3</v>
      </c>
      <c r="D97" s="47">
        <f t="shared" si="1"/>
        <v>0.90250599999999992</v>
      </c>
      <c r="E97" s="27" t="s">
        <v>43</v>
      </c>
      <c r="F97" s="15"/>
      <c r="G97" s="28" t="s">
        <v>44</v>
      </c>
      <c r="H97" s="28"/>
    </row>
    <row r="98" spans="1:8" customFormat="1" ht="15.75" x14ac:dyDescent="0.25">
      <c r="A98" s="45" t="s">
        <v>115</v>
      </c>
      <c r="B98" s="45" t="s">
        <v>116</v>
      </c>
      <c r="C98" s="46">
        <v>8.8835600000000004E-3</v>
      </c>
      <c r="D98" s="47">
        <f t="shared" si="1"/>
        <v>0.88835600000000003</v>
      </c>
      <c r="E98" s="27" t="s">
        <v>43</v>
      </c>
      <c r="F98" s="15"/>
      <c r="G98" s="28" t="s">
        <v>44</v>
      </c>
      <c r="H98" s="28"/>
    </row>
    <row r="99" spans="1:8" customFormat="1" ht="15.75" x14ac:dyDescent="0.25">
      <c r="A99" s="45" t="s">
        <v>64</v>
      </c>
      <c r="B99" s="45" t="s">
        <v>117</v>
      </c>
      <c r="C99" s="46">
        <v>8.7961800000000007E-3</v>
      </c>
      <c r="D99" s="47">
        <f t="shared" si="1"/>
        <v>0.87961800000000001</v>
      </c>
      <c r="E99" s="27" t="s">
        <v>43</v>
      </c>
      <c r="F99" s="15"/>
      <c r="G99" s="28" t="s">
        <v>44</v>
      </c>
      <c r="H99" s="28"/>
    </row>
    <row r="100" spans="1:8" customFormat="1" ht="15.75" x14ac:dyDescent="0.25">
      <c r="A100" s="45" t="s">
        <v>51</v>
      </c>
      <c r="B100" s="45" t="s">
        <v>118</v>
      </c>
      <c r="C100" s="46">
        <v>8.6906199999999996E-3</v>
      </c>
      <c r="D100" s="47">
        <f t="shared" si="1"/>
        <v>0.869062</v>
      </c>
      <c r="E100" s="27" t="s">
        <v>43</v>
      </c>
      <c r="F100" s="15"/>
      <c r="G100" s="28" t="s">
        <v>44</v>
      </c>
      <c r="H100" s="28"/>
    </row>
    <row r="101" spans="1:8" customFormat="1" ht="15.75" x14ac:dyDescent="0.25">
      <c r="A101" s="45" t="s">
        <v>61</v>
      </c>
      <c r="B101" s="45" t="s">
        <v>119</v>
      </c>
      <c r="C101" s="46">
        <v>8.6732700000000003E-3</v>
      </c>
      <c r="D101" s="47">
        <f t="shared" si="1"/>
        <v>0.86732700000000007</v>
      </c>
      <c r="E101" s="27" t="s">
        <v>43</v>
      </c>
      <c r="F101" s="15"/>
      <c r="G101" s="28" t="s">
        <v>44</v>
      </c>
      <c r="H101" s="28"/>
    </row>
    <row r="102" spans="1:8" customFormat="1" ht="15.75" x14ac:dyDescent="0.25">
      <c r="A102" s="45" t="s">
        <v>68</v>
      </c>
      <c r="B102" s="45" t="s">
        <v>120</v>
      </c>
      <c r="C102" s="46">
        <v>8.6505899999999997E-3</v>
      </c>
      <c r="D102" s="47">
        <f t="shared" si="1"/>
        <v>0.86505900000000002</v>
      </c>
      <c r="E102" s="27" t="s">
        <v>43</v>
      </c>
      <c r="F102" s="15"/>
      <c r="G102" s="28" t="s">
        <v>44</v>
      </c>
      <c r="H102" s="28"/>
    </row>
    <row r="103" spans="1:8" customFormat="1" ht="15.75" x14ac:dyDescent="0.25">
      <c r="A103" s="45" t="s">
        <v>113</v>
      </c>
      <c r="B103" s="45" t="s">
        <v>121</v>
      </c>
      <c r="C103" s="46">
        <v>8.5927899999999995E-3</v>
      </c>
      <c r="D103" s="47">
        <f t="shared" si="1"/>
        <v>0.8592789999999999</v>
      </c>
      <c r="E103" s="27" t="s">
        <v>43</v>
      </c>
      <c r="F103" s="15"/>
      <c r="G103" s="28" t="s">
        <v>44</v>
      </c>
      <c r="H103" s="28"/>
    </row>
    <row r="104" spans="1:8" customFormat="1" ht="15.75" x14ac:dyDescent="0.25">
      <c r="A104" s="45" t="s">
        <v>64</v>
      </c>
      <c r="B104" s="45" t="s">
        <v>122</v>
      </c>
      <c r="C104" s="46">
        <v>8.5877599999999998E-3</v>
      </c>
      <c r="D104" s="47">
        <f t="shared" si="1"/>
        <v>0.85877599999999998</v>
      </c>
      <c r="E104" s="27" t="s">
        <v>43</v>
      </c>
      <c r="F104" s="15"/>
      <c r="G104" s="28" t="s">
        <v>44</v>
      </c>
      <c r="H104" s="28"/>
    </row>
    <row r="105" spans="1:8" customFormat="1" ht="15.75" x14ac:dyDescent="0.25">
      <c r="A105" s="45" t="s">
        <v>64</v>
      </c>
      <c r="B105" s="45" t="s">
        <v>123</v>
      </c>
      <c r="C105" s="46">
        <v>8.3046500000000002E-3</v>
      </c>
      <c r="D105" s="47">
        <f t="shared" si="1"/>
        <v>0.83046500000000001</v>
      </c>
      <c r="E105" s="27" t="s">
        <v>43</v>
      </c>
      <c r="F105" s="15"/>
      <c r="G105" s="28" t="s">
        <v>44</v>
      </c>
      <c r="H105" s="28"/>
    </row>
    <row r="106" spans="1:8" customFormat="1" ht="15.75" x14ac:dyDescent="0.25">
      <c r="A106" s="45" t="s">
        <v>115</v>
      </c>
      <c r="B106" s="45" t="s">
        <v>124</v>
      </c>
      <c r="C106" s="46">
        <v>8.0715400000000003E-3</v>
      </c>
      <c r="D106" s="47">
        <f t="shared" si="1"/>
        <v>0.80715400000000004</v>
      </c>
      <c r="E106" s="27" t="s">
        <v>43</v>
      </c>
      <c r="F106" s="15"/>
      <c r="G106" s="28" t="s">
        <v>44</v>
      </c>
      <c r="H106" s="28"/>
    </row>
    <row r="107" spans="1:8" customFormat="1" ht="15.75" x14ac:dyDescent="0.25">
      <c r="A107" s="45" t="s">
        <v>115</v>
      </c>
      <c r="B107" s="45" t="s">
        <v>125</v>
      </c>
      <c r="C107" s="46">
        <v>7.4322399999999997E-3</v>
      </c>
      <c r="D107" s="47">
        <f t="shared" si="1"/>
        <v>0.743224</v>
      </c>
      <c r="E107" s="27" t="s">
        <v>43</v>
      </c>
      <c r="F107" s="15"/>
      <c r="G107" s="28" t="s">
        <v>44</v>
      </c>
      <c r="H107" s="28"/>
    </row>
    <row r="108" spans="1:8" customFormat="1" ht="15.75" x14ac:dyDescent="0.25">
      <c r="A108" s="45" t="s">
        <v>87</v>
      </c>
      <c r="B108" s="45" t="s">
        <v>126</v>
      </c>
      <c r="C108" s="46">
        <v>7.4115400000000003E-3</v>
      </c>
      <c r="D108" s="47">
        <f t="shared" si="1"/>
        <v>0.74115399999999998</v>
      </c>
      <c r="E108" s="27" t="s">
        <v>43</v>
      </c>
      <c r="F108" s="15"/>
      <c r="G108" s="28" t="s">
        <v>44</v>
      </c>
      <c r="H108" s="28"/>
    </row>
    <row r="109" spans="1:8" customFormat="1" ht="15.75" x14ac:dyDescent="0.25">
      <c r="A109" s="45" t="s">
        <v>64</v>
      </c>
      <c r="B109" s="45" t="s">
        <v>127</v>
      </c>
      <c r="C109" s="46">
        <v>6.3526399999999997E-3</v>
      </c>
      <c r="D109" s="47">
        <f t="shared" si="1"/>
        <v>0.63526399999999994</v>
      </c>
      <c r="E109" s="27" t="s">
        <v>43</v>
      </c>
      <c r="F109" s="15"/>
      <c r="G109" s="28" t="s">
        <v>44</v>
      </c>
      <c r="H109" s="28"/>
    </row>
    <row r="110" spans="1:8" customFormat="1" ht="15.75" x14ac:dyDescent="0.25">
      <c r="A110" s="45" t="s">
        <v>87</v>
      </c>
      <c r="B110" s="45" t="s">
        <v>128</v>
      </c>
      <c r="C110" s="46">
        <v>5.9736800000000003E-3</v>
      </c>
      <c r="D110" s="47">
        <f t="shared" si="1"/>
        <v>0.59736800000000001</v>
      </c>
      <c r="E110" s="27" t="s">
        <v>43</v>
      </c>
      <c r="F110" s="15"/>
      <c r="G110" s="28" t="s">
        <v>44</v>
      </c>
      <c r="H110" s="28"/>
    </row>
    <row r="111" spans="1:8" customFormat="1" ht="15.75" x14ac:dyDescent="0.25">
      <c r="A111" s="45" t="s">
        <v>55</v>
      </c>
      <c r="B111" s="45" t="s">
        <v>55</v>
      </c>
      <c r="C111" s="46">
        <v>5.4928499999999996E-3</v>
      </c>
      <c r="D111" s="47">
        <f t="shared" si="1"/>
        <v>0.54928499999999991</v>
      </c>
      <c r="E111" s="27" t="s">
        <v>43</v>
      </c>
      <c r="F111" s="15"/>
      <c r="G111" s="28" t="s">
        <v>44</v>
      </c>
      <c r="H111" s="28"/>
    </row>
    <row r="112" spans="1:8" customFormat="1" ht="15.75" x14ac:dyDescent="0.25">
      <c r="A112" s="45" t="s">
        <v>87</v>
      </c>
      <c r="B112" s="45" t="s">
        <v>129</v>
      </c>
      <c r="C112" s="46">
        <v>5.4826900000000001E-3</v>
      </c>
      <c r="D112" s="47">
        <f t="shared" si="1"/>
        <v>0.54826900000000001</v>
      </c>
      <c r="E112" s="27" t="s">
        <v>43</v>
      </c>
      <c r="F112" s="15"/>
      <c r="G112" s="28" t="s">
        <v>44</v>
      </c>
      <c r="H112" s="28"/>
    </row>
    <row r="113" spans="1:8" customFormat="1" ht="15.75" x14ac:dyDescent="0.25">
      <c r="A113" s="45" t="s">
        <v>115</v>
      </c>
      <c r="B113" s="45" t="s">
        <v>130</v>
      </c>
      <c r="C113" s="46">
        <v>5.2488400000000003E-3</v>
      </c>
      <c r="D113" s="47">
        <f t="shared" si="1"/>
        <v>0.52488400000000002</v>
      </c>
      <c r="E113" s="27" t="s">
        <v>43</v>
      </c>
      <c r="F113" s="15"/>
      <c r="G113" s="28" t="s">
        <v>44</v>
      </c>
      <c r="H113" s="28"/>
    </row>
    <row r="114" spans="1:8" customFormat="1" ht="15.75" x14ac:dyDescent="0.25">
      <c r="A114" s="45" t="s">
        <v>95</v>
      </c>
      <c r="B114" s="45" t="s">
        <v>131</v>
      </c>
      <c r="C114" s="46">
        <v>4.84667E-3</v>
      </c>
      <c r="D114" s="47">
        <f t="shared" si="1"/>
        <v>0.48466700000000001</v>
      </c>
      <c r="E114" s="27" t="s">
        <v>43</v>
      </c>
      <c r="F114" s="15"/>
      <c r="G114" s="28" t="s">
        <v>44</v>
      </c>
      <c r="H114" s="28"/>
    </row>
    <row r="115" spans="1:8" customFormat="1" ht="15.75" x14ac:dyDescent="0.25">
      <c r="A115" s="45" t="s">
        <v>61</v>
      </c>
      <c r="B115" s="45" t="s">
        <v>132</v>
      </c>
      <c r="C115" s="46">
        <v>4.6979999999999999E-3</v>
      </c>
      <c r="D115" s="47">
        <f t="shared" si="1"/>
        <v>0.4698</v>
      </c>
      <c r="E115" s="27" t="s">
        <v>43</v>
      </c>
      <c r="F115" s="15"/>
      <c r="G115" s="28" t="s">
        <v>44</v>
      </c>
      <c r="H115" s="28"/>
    </row>
    <row r="116" spans="1:8" customFormat="1" ht="15.75" x14ac:dyDescent="0.25">
      <c r="A116" s="45" t="s">
        <v>113</v>
      </c>
      <c r="B116" s="45" t="s">
        <v>133</v>
      </c>
      <c r="C116" s="46">
        <v>3.8835200000000001E-3</v>
      </c>
      <c r="D116" s="47">
        <f t="shared" si="1"/>
        <v>0.38835200000000003</v>
      </c>
      <c r="E116" s="27" t="s">
        <v>43</v>
      </c>
      <c r="F116" s="15"/>
      <c r="G116" s="28" t="s">
        <v>44</v>
      </c>
      <c r="H116" s="28"/>
    </row>
    <row r="117" spans="1:8" customFormat="1" ht="15.75" x14ac:dyDescent="0.25">
      <c r="A117" s="45" t="s">
        <v>17</v>
      </c>
      <c r="B117" s="45" t="s">
        <v>134</v>
      </c>
      <c r="C117" s="46">
        <v>3.7108599999999999E-3</v>
      </c>
      <c r="D117" s="47">
        <f t="shared" si="1"/>
        <v>0.37108599999999997</v>
      </c>
      <c r="E117" s="27" t="s">
        <v>43</v>
      </c>
      <c r="F117" s="15"/>
      <c r="G117" s="28" t="s">
        <v>44</v>
      </c>
      <c r="H117" s="28"/>
    </row>
    <row r="118" spans="1:8" customFormat="1" ht="15.75" x14ac:dyDescent="0.25">
      <c r="A118" s="45" t="s">
        <v>87</v>
      </c>
      <c r="B118" s="45" t="s">
        <v>87</v>
      </c>
      <c r="C118" s="46">
        <v>2.9676300000000002E-3</v>
      </c>
      <c r="D118" s="47">
        <f t="shared" si="1"/>
        <v>0.296763</v>
      </c>
      <c r="E118" s="27" t="s">
        <v>43</v>
      </c>
      <c r="F118" s="15"/>
      <c r="G118" s="28" t="s">
        <v>44</v>
      </c>
      <c r="H118" s="28"/>
    </row>
    <row r="119" spans="1:8" customFormat="1" ht="15.75" x14ac:dyDescent="0.25">
      <c r="A119" s="45" t="s">
        <v>30</v>
      </c>
      <c r="B119" s="45" t="s">
        <v>135</v>
      </c>
      <c r="C119" s="46">
        <v>2.4720300000000001E-3</v>
      </c>
      <c r="D119" s="47">
        <f t="shared" si="1"/>
        <v>0.24720300000000001</v>
      </c>
      <c r="E119" s="27" t="s">
        <v>43</v>
      </c>
      <c r="F119" s="15"/>
      <c r="G119" s="28" t="s">
        <v>44</v>
      </c>
      <c r="H119" s="28"/>
    </row>
    <row r="120" spans="1:8" customFormat="1" ht="15.75" x14ac:dyDescent="0.25">
      <c r="A120" s="45" t="s">
        <v>22</v>
      </c>
      <c r="B120" s="45" t="s">
        <v>136</v>
      </c>
      <c r="C120" s="46">
        <v>2.4000699999999998E-3</v>
      </c>
      <c r="D120" s="47">
        <f t="shared" si="1"/>
        <v>0.24000699999999997</v>
      </c>
      <c r="E120" s="27" t="s">
        <v>43</v>
      </c>
      <c r="F120" s="15"/>
      <c r="G120" s="28" t="s">
        <v>44</v>
      </c>
      <c r="H120" s="28"/>
    </row>
    <row r="121" spans="1:8" customFormat="1" ht="15.75" x14ac:dyDescent="0.25">
      <c r="A121" s="45" t="s">
        <v>87</v>
      </c>
      <c r="B121" s="45" t="s">
        <v>137</v>
      </c>
      <c r="C121" s="46">
        <v>2.1159899999999999E-3</v>
      </c>
      <c r="D121" s="47">
        <f t="shared" si="1"/>
        <v>0.21159899999999998</v>
      </c>
      <c r="E121" s="27" t="s">
        <v>43</v>
      </c>
      <c r="F121" s="15"/>
      <c r="G121" s="28" t="s">
        <v>44</v>
      </c>
      <c r="H121" s="28"/>
    </row>
    <row r="122" spans="1:8" customFormat="1" ht="15.75" x14ac:dyDescent="0.25">
      <c r="A122" s="45" t="s">
        <v>113</v>
      </c>
      <c r="B122" s="45" t="s">
        <v>138</v>
      </c>
      <c r="C122" s="46">
        <v>1.7782799999999999E-3</v>
      </c>
      <c r="D122" s="47">
        <f t="shared" si="1"/>
        <v>0.17782799999999999</v>
      </c>
      <c r="E122" s="27" t="s">
        <v>43</v>
      </c>
      <c r="F122" s="15"/>
      <c r="G122" s="28" t="s">
        <v>44</v>
      </c>
      <c r="H122" s="28"/>
    </row>
    <row r="123" spans="1:8" customFormat="1" ht="15.75" x14ac:dyDescent="0.25">
      <c r="A123" s="45" t="s">
        <v>12</v>
      </c>
      <c r="B123" s="45" t="s">
        <v>139</v>
      </c>
      <c r="C123" s="46">
        <v>1.72E-3</v>
      </c>
      <c r="D123" s="47">
        <f t="shared" si="1"/>
        <v>0.17199999999999999</v>
      </c>
      <c r="E123" s="27" t="s">
        <v>43</v>
      </c>
      <c r="F123" s="15"/>
      <c r="G123" s="28" t="s">
        <v>44</v>
      </c>
      <c r="H123" s="28"/>
    </row>
    <row r="124" spans="1:8" customFormat="1" ht="15.75" x14ac:dyDescent="0.25">
      <c r="A124" s="45" t="s">
        <v>113</v>
      </c>
      <c r="B124" s="45" t="s">
        <v>140</v>
      </c>
      <c r="C124" s="46">
        <v>1.65766E-3</v>
      </c>
      <c r="D124" s="47">
        <f t="shared" si="1"/>
        <v>0.165766</v>
      </c>
      <c r="E124" s="27" t="s">
        <v>43</v>
      </c>
      <c r="F124" s="15"/>
      <c r="G124" s="28" t="s">
        <v>44</v>
      </c>
      <c r="H124" s="28"/>
    </row>
    <row r="125" spans="1:8" customFormat="1" ht="15.75" x14ac:dyDescent="0.25">
      <c r="A125" s="45" t="s">
        <v>87</v>
      </c>
      <c r="B125" s="45" t="s">
        <v>141</v>
      </c>
      <c r="C125" s="46">
        <v>1.6266500000000001E-3</v>
      </c>
      <c r="D125" s="47">
        <f t="shared" si="1"/>
        <v>0.162665</v>
      </c>
      <c r="E125" s="27" t="s">
        <v>43</v>
      </c>
      <c r="F125" s="15"/>
      <c r="G125" s="28" t="s">
        <v>44</v>
      </c>
      <c r="H125" s="28"/>
    </row>
    <row r="126" spans="1:8" customFormat="1" ht="15.75" x14ac:dyDescent="0.25">
      <c r="A126" s="45" t="s">
        <v>115</v>
      </c>
      <c r="B126" s="45" t="s">
        <v>142</v>
      </c>
      <c r="C126" s="46">
        <v>1.4945E-3</v>
      </c>
      <c r="D126" s="47">
        <f t="shared" si="1"/>
        <v>0.14945</v>
      </c>
      <c r="E126" s="27" t="s">
        <v>43</v>
      </c>
      <c r="F126" s="15"/>
      <c r="G126" s="28" t="s">
        <v>44</v>
      </c>
      <c r="H126" s="28"/>
    </row>
    <row r="127" spans="1:8" customFormat="1" ht="15.75" x14ac:dyDescent="0.25">
      <c r="A127" s="45" t="s">
        <v>87</v>
      </c>
      <c r="B127" s="45" t="s">
        <v>143</v>
      </c>
      <c r="C127" s="46">
        <v>1.40811E-3</v>
      </c>
      <c r="D127" s="47">
        <f t="shared" si="1"/>
        <v>0.14081099999999999</v>
      </c>
      <c r="E127" s="27" t="s">
        <v>43</v>
      </c>
      <c r="F127" s="15"/>
      <c r="G127" s="28" t="s">
        <v>44</v>
      </c>
      <c r="H127" s="28"/>
    </row>
    <row r="128" spans="1:8" customFormat="1" ht="15.75" x14ac:dyDescent="0.25">
      <c r="A128" s="45" t="s">
        <v>115</v>
      </c>
      <c r="B128" s="45" t="s">
        <v>144</v>
      </c>
      <c r="C128" s="46">
        <v>1.3319199999999999E-3</v>
      </c>
      <c r="D128" s="47">
        <f t="shared" si="1"/>
        <v>0.13319199999999998</v>
      </c>
      <c r="E128" s="27" t="s">
        <v>43</v>
      </c>
      <c r="F128" s="15"/>
      <c r="G128" s="28" t="s">
        <v>44</v>
      </c>
      <c r="H128" s="28"/>
    </row>
    <row r="129" spans="1:8" customFormat="1" ht="15.75" x14ac:dyDescent="0.25">
      <c r="A129" s="45" t="s">
        <v>22</v>
      </c>
      <c r="B129" s="45" t="s">
        <v>145</v>
      </c>
      <c r="C129" s="46">
        <v>1.0400100000000001E-3</v>
      </c>
      <c r="D129" s="47">
        <f t="shared" si="1"/>
        <v>0.10400100000000001</v>
      </c>
      <c r="E129" s="27" t="s">
        <v>43</v>
      </c>
      <c r="F129" s="15"/>
      <c r="G129" s="28" t="s">
        <v>44</v>
      </c>
      <c r="H129" s="28"/>
    </row>
    <row r="130" spans="1:8" customFormat="1" ht="15.75" x14ac:dyDescent="0.25">
      <c r="A130" s="45" t="s">
        <v>12</v>
      </c>
      <c r="B130" s="45" t="s">
        <v>146</v>
      </c>
      <c r="C130" s="46">
        <v>4.9247500000000003E-4</v>
      </c>
      <c r="D130" s="47">
        <f t="shared" si="1"/>
        <v>4.92475E-2</v>
      </c>
      <c r="E130" s="27" t="s">
        <v>43</v>
      </c>
      <c r="F130" s="15"/>
      <c r="G130" s="28" t="s">
        <v>44</v>
      </c>
      <c r="H130" s="28"/>
    </row>
    <row r="131" spans="1:8" customFormat="1" ht="15.75" x14ac:dyDescent="0.25">
      <c r="A131" s="45" t="s">
        <v>12</v>
      </c>
      <c r="B131" s="45" t="s">
        <v>147</v>
      </c>
      <c r="C131" s="46">
        <v>4.6537199999999998E-4</v>
      </c>
      <c r="D131" s="47">
        <f t="shared" ref="D131" si="2">C131*100</f>
        <v>4.6537200000000001E-2</v>
      </c>
      <c r="E131" s="27" t="s">
        <v>43</v>
      </c>
      <c r="F131" s="15"/>
      <c r="G131" s="28" t="s">
        <v>44</v>
      </c>
      <c r="H131" s="28"/>
    </row>
    <row r="132" spans="1:8" customFormat="1" ht="15.75" x14ac:dyDescent="0.25">
      <c r="A132" s="48"/>
      <c r="B132" s="48"/>
      <c r="C132" s="49"/>
      <c r="D132" s="50"/>
      <c r="F132" s="51"/>
      <c r="G132" s="52"/>
      <c r="H132" s="52"/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  <Company>Imperial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ina Ortu</dc:creator>
  <cp:lastModifiedBy>Giuseppina Ortu</cp:lastModifiedBy>
  <dcterms:created xsi:type="dcterms:W3CDTF">2013-11-26T11:35:11Z</dcterms:created>
  <dcterms:modified xsi:type="dcterms:W3CDTF">2013-11-27T16:03:03Z</dcterms:modified>
</cp:coreProperties>
</file>